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belle.auzat/Documents/SPP1/PAPIERS/papier 16.1/2023 comm biol/Révisions 2/1-Final/Envoyé Révision 2/"/>
    </mc:Choice>
  </mc:AlternateContent>
  <xr:revisionPtr revIDLastSave="0" documentId="8_{69E25A2F-7004-AF46-BEBE-258526B44F52}" xr6:coauthVersionLast="47" xr6:coauthVersionMax="47" xr10:uidLastSave="{00000000-0000-0000-0000-000000000000}"/>
  <bookViews>
    <workbookView xWindow="6020" yWindow="660" windowWidth="32380" windowHeight="19300" xr2:uid="{AE8C90CE-4184-014D-8869-3C45ABD14F67}"/>
  </bookViews>
  <sheets>
    <sheet name="Figure 2" sheetId="1" r:id="rId1"/>
    <sheet name="Figure 3" sheetId="3" r:id="rId2"/>
    <sheet name="Figure 5" sheetId="4" r:id="rId3"/>
    <sheet name="Supplementary 3a" sheetId="6" r:id="rId4"/>
    <sheet name="Supplementary 3b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8" i="4" l="1"/>
  <c r="K79" i="4"/>
  <c r="K76" i="4"/>
  <c r="J78" i="4"/>
  <c r="J79" i="4"/>
  <c r="J76" i="4"/>
  <c r="I37" i="7" l="1"/>
  <c r="H37" i="7"/>
  <c r="G37" i="7"/>
  <c r="F37" i="7"/>
  <c r="E37" i="7"/>
  <c r="D37" i="7"/>
  <c r="C37" i="7"/>
  <c r="B37" i="7"/>
  <c r="I35" i="7"/>
  <c r="H35" i="7"/>
  <c r="G35" i="7"/>
  <c r="F35" i="7"/>
  <c r="E35" i="7"/>
  <c r="D35" i="7"/>
  <c r="C35" i="7"/>
  <c r="B35" i="7"/>
  <c r="L7" i="6"/>
  <c r="K7" i="6"/>
  <c r="J7" i="6"/>
  <c r="I7" i="6"/>
  <c r="L6" i="6"/>
  <c r="K6" i="6"/>
  <c r="J6" i="6"/>
  <c r="I6" i="6"/>
  <c r="L5" i="6"/>
  <c r="K5" i="6"/>
  <c r="J5" i="6"/>
  <c r="I5" i="6"/>
  <c r="P37" i="1" l="1"/>
  <c r="H21" i="3"/>
  <c r="G21" i="3"/>
  <c r="F21" i="3"/>
  <c r="M21" i="3" s="1"/>
  <c r="E21" i="3"/>
  <c r="D21" i="3"/>
  <c r="J21" i="3" s="1"/>
  <c r="C21" i="3"/>
  <c r="J20" i="3"/>
  <c r="H20" i="3"/>
  <c r="G20" i="3"/>
  <c r="F20" i="3"/>
  <c r="M20" i="3" s="1"/>
  <c r="E20" i="3"/>
  <c r="D20" i="3"/>
  <c r="C20" i="3"/>
  <c r="L20" i="3" s="1"/>
  <c r="J19" i="3"/>
  <c r="H19" i="3"/>
  <c r="M19" i="3" s="1"/>
  <c r="G19" i="3"/>
  <c r="F19" i="3"/>
  <c r="E19" i="3"/>
  <c r="D19" i="3"/>
  <c r="C19" i="3"/>
  <c r="L19" i="3" s="1"/>
  <c r="M18" i="3"/>
  <c r="L18" i="3"/>
  <c r="K18" i="3"/>
  <c r="H18" i="3"/>
  <c r="G18" i="3"/>
  <c r="F18" i="3"/>
  <c r="E18" i="3"/>
  <c r="D18" i="3"/>
  <c r="C18" i="3"/>
  <c r="J18" i="3" s="1"/>
  <c r="M12" i="3"/>
  <c r="L12" i="3"/>
  <c r="K12" i="3"/>
  <c r="J12" i="3"/>
  <c r="M11" i="3"/>
  <c r="L11" i="3"/>
  <c r="K11" i="3"/>
  <c r="J11" i="3"/>
  <c r="M10" i="3"/>
  <c r="L10" i="3"/>
  <c r="K10" i="3"/>
  <c r="J10" i="3"/>
  <c r="M9" i="3"/>
  <c r="L9" i="3"/>
  <c r="K9" i="3"/>
  <c r="J9" i="3"/>
  <c r="L21" i="3" l="1"/>
  <c r="K19" i="3"/>
  <c r="K20" i="3"/>
  <c r="K21" i="3"/>
  <c r="O51" i="1"/>
  <c r="N51" i="1"/>
  <c r="M51" i="1"/>
  <c r="L51" i="1"/>
  <c r="O50" i="1"/>
  <c r="N50" i="1"/>
  <c r="M50" i="1"/>
  <c r="L50" i="1"/>
  <c r="O49" i="1"/>
  <c r="N49" i="1"/>
  <c r="M49" i="1"/>
  <c r="L49" i="1"/>
  <c r="O48" i="1"/>
  <c r="N48" i="1"/>
  <c r="M48" i="1"/>
  <c r="L48" i="1"/>
  <c r="O47" i="1"/>
  <c r="N47" i="1"/>
  <c r="M47" i="1"/>
  <c r="L47" i="1"/>
  <c r="O46" i="1"/>
  <c r="N46" i="1"/>
  <c r="M46" i="1"/>
  <c r="L46" i="1"/>
  <c r="Q46" i="1" s="1"/>
  <c r="O45" i="1"/>
  <c r="N45" i="1"/>
  <c r="M45" i="1"/>
  <c r="L45" i="1"/>
  <c r="O43" i="1"/>
  <c r="N43" i="1"/>
  <c r="M43" i="1"/>
  <c r="L43" i="1"/>
  <c r="O42" i="1"/>
  <c r="N42" i="1"/>
  <c r="M42" i="1"/>
  <c r="L42" i="1"/>
  <c r="O41" i="1"/>
  <c r="N41" i="1"/>
  <c r="M41" i="1"/>
  <c r="L41" i="1"/>
  <c r="O40" i="1"/>
  <c r="N40" i="1"/>
  <c r="M40" i="1"/>
  <c r="L40" i="1"/>
  <c r="O39" i="1"/>
  <c r="N39" i="1"/>
  <c r="M39" i="1"/>
  <c r="L39" i="1"/>
  <c r="O38" i="1"/>
  <c r="N38" i="1"/>
  <c r="M38" i="1"/>
  <c r="L38" i="1"/>
  <c r="O37" i="1"/>
  <c r="N37" i="1"/>
  <c r="M37" i="1"/>
  <c r="L37" i="1"/>
  <c r="O35" i="1"/>
  <c r="N35" i="1"/>
  <c r="M35" i="1"/>
  <c r="L35" i="1"/>
  <c r="O34" i="1"/>
  <c r="N34" i="1"/>
  <c r="M34" i="1"/>
  <c r="L34" i="1"/>
  <c r="P34" i="1" s="1"/>
  <c r="O33" i="1"/>
  <c r="N33" i="1"/>
  <c r="M33" i="1"/>
  <c r="L33" i="1"/>
  <c r="O32" i="1"/>
  <c r="N32" i="1"/>
  <c r="M32" i="1"/>
  <c r="L32" i="1"/>
  <c r="O31" i="1"/>
  <c r="N31" i="1"/>
  <c r="M31" i="1"/>
  <c r="L31" i="1"/>
  <c r="O30" i="1"/>
  <c r="N30" i="1"/>
  <c r="M30" i="1"/>
  <c r="L30" i="1"/>
  <c r="Q30" i="1" s="1"/>
  <c r="J25" i="1"/>
  <c r="I25" i="1"/>
  <c r="J24" i="1"/>
  <c r="I24" i="1"/>
  <c r="J23" i="1"/>
  <c r="I23" i="1"/>
  <c r="J22" i="1"/>
  <c r="I22" i="1"/>
  <c r="M22" i="1" s="1"/>
  <c r="J21" i="1"/>
  <c r="I21" i="1"/>
  <c r="J20" i="1"/>
  <c r="I20" i="1"/>
  <c r="J18" i="1"/>
  <c r="I18" i="1"/>
  <c r="J17" i="1"/>
  <c r="I17" i="1"/>
  <c r="J16" i="1"/>
  <c r="I16" i="1"/>
  <c r="J15" i="1"/>
  <c r="I15" i="1"/>
  <c r="J14" i="1"/>
  <c r="I14" i="1"/>
  <c r="J13" i="1"/>
  <c r="I13" i="1"/>
  <c r="J11" i="1"/>
  <c r="I11" i="1"/>
  <c r="M11" i="1" s="1"/>
  <c r="J10" i="1"/>
  <c r="I10" i="1"/>
  <c r="J9" i="1"/>
  <c r="I9" i="1"/>
  <c r="J8" i="1"/>
  <c r="I8" i="1"/>
  <c r="J7" i="1"/>
  <c r="I7" i="1"/>
  <c r="M7" i="1" s="1"/>
  <c r="J6" i="1"/>
  <c r="I6" i="1"/>
  <c r="P48" i="1" l="1"/>
  <c r="Q50" i="1"/>
  <c r="P38" i="1"/>
  <c r="S38" i="1" s="1"/>
  <c r="Q49" i="1"/>
  <c r="P46" i="1"/>
  <c r="Q34" i="1"/>
  <c r="Q41" i="1"/>
  <c r="Q35" i="1"/>
  <c r="Q38" i="1"/>
  <c r="Q42" i="1"/>
  <c r="P40" i="1"/>
  <c r="S40" i="1" s="1"/>
  <c r="Q37" i="1"/>
  <c r="Q39" i="1"/>
  <c r="P42" i="1"/>
  <c r="S42" i="1" s="1"/>
  <c r="Q45" i="1"/>
  <c r="Q47" i="1"/>
  <c r="P50" i="1"/>
  <c r="Q33" i="1"/>
  <c r="Q32" i="1"/>
  <c r="M23" i="1"/>
  <c r="P30" i="1"/>
  <c r="Q43" i="1"/>
  <c r="Q51" i="1"/>
  <c r="M6" i="1"/>
  <c r="M10" i="1"/>
  <c r="M20" i="1"/>
  <c r="M24" i="1"/>
  <c r="Q31" i="1"/>
  <c r="P32" i="1"/>
  <c r="P33" i="1"/>
  <c r="S37" i="1"/>
  <c r="P41" i="1"/>
  <c r="S41" i="1" s="1"/>
  <c r="P45" i="1"/>
  <c r="P49" i="1"/>
  <c r="Q40" i="1"/>
  <c r="Q48" i="1"/>
  <c r="P31" i="1"/>
  <c r="P35" i="1"/>
  <c r="P39" i="1"/>
  <c r="S39" i="1" s="1"/>
  <c r="P43" i="1"/>
  <c r="P47" i="1"/>
  <c r="P51" i="1"/>
  <c r="L25" i="1"/>
  <c r="L8" i="1"/>
  <c r="L13" i="1"/>
  <c r="O13" i="1" s="1"/>
  <c r="L9" i="1"/>
  <c r="M17" i="1"/>
  <c r="L10" i="1"/>
  <c r="L15" i="1"/>
  <c r="O15" i="1" s="1"/>
  <c r="M8" i="1"/>
  <c r="M14" i="1"/>
  <c r="M25" i="1"/>
  <c r="L11" i="1"/>
  <c r="L17" i="1"/>
  <c r="O17" i="1" s="1"/>
  <c r="L7" i="1"/>
  <c r="M9" i="1"/>
  <c r="M15" i="1"/>
  <c r="M18" i="1"/>
  <c r="L23" i="1"/>
  <c r="M21" i="1"/>
  <c r="L6" i="1"/>
  <c r="L20" i="1"/>
  <c r="M13" i="1"/>
  <c r="M16" i="1"/>
  <c r="L14" i="1"/>
  <c r="O14" i="1" s="1"/>
  <c r="L16" i="1"/>
  <c r="O16" i="1" s="1"/>
  <c r="L18" i="1"/>
  <c r="O18" i="1" s="1"/>
  <c r="L21" i="1"/>
  <c r="L22" i="1"/>
  <c r="L24" i="1"/>
</calcChain>
</file>

<file path=xl/sharedStrings.xml><?xml version="1.0" encoding="utf-8"?>
<sst xmlns="http://schemas.openxmlformats.org/spreadsheetml/2006/main" count="597" uniqueCount="162">
  <si>
    <t>(1-2)</t>
  </si>
  <si>
    <t>(3-5)</t>
  </si>
  <si>
    <t>A</t>
  </si>
  <si>
    <t>B</t>
  </si>
  <si>
    <t>no gp16.1</t>
  </si>
  <si>
    <t>endogenous gp16.1</t>
  </si>
  <si>
    <t>Purified gp16.1 (20µM)</t>
  </si>
  <si>
    <t>Average</t>
  </si>
  <si>
    <t>Average x25</t>
  </si>
  <si>
    <t>Experiment</t>
  </si>
  <si>
    <t>(3-4)</t>
  </si>
  <si>
    <t>(5-6)</t>
  </si>
  <si>
    <t>(7-8)</t>
  </si>
  <si>
    <t>C</t>
  </si>
  <si>
    <t>D</t>
  </si>
  <si>
    <t>E</t>
  </si>
  <si>
    <t>F</t>
  </si>
  <si>
    <t>Tails</t>
  </si>
  <si>
    <t>Figure 2</t>
  </si>
  <si>
    <r>
      <t xml:space="preserve">SPP1 </t>
    </r>
    <r>
      <rPr>
        <i/>
        <sz val="12"/>
        <color theme="1"/>
        <rFont val="Calibri"/>
        <family val="2"/>
        <scheme val="minor"/>
      </rPr>
      <t>in vitro</t>
    </r>
    <r>
      <rPr>
        <sz val="12"/>
        <color theme="1"/>
        <rFont val="Calibri"/>
        <family val="2"/>
        <scheme val="minor"/>
      </rPr>
      <t xml:space="preserve"> assembly. </t>
    </r>
  </si>
  <si>
    <t>s.d.</t>
  </si>
  <si>
    <t>Low concentrations gp17</t>
  </si>
  <si>
    <t>High concentrations gp17</t>
  </si>
  <si>
    <t>titers (pfu/mL)</t>
  </si>
  <si>
    <t>ϕ YB886 (no gp16.1)</t>
  </si>
  <si>
    <t>ϕ HA (+gp16.1)</t>
  </si>
  <si>
    <t>ϕ YB886</t>
  </si>
  <si>
    <t>ϕ HA</t>
  </si>
  <si>
    <t>Strain :</t>
  </si>
  <si>
    <t>YB886</t>
  </si>
  <si>
    <t>HA101B</t>
  </si>
  <si>
    <t>YB-pIA19</t>
  </si>
  <si>
    <t>YB-pIA20</t>
  </si>
  <si>
    <t>percentage (%)</t>
  </si>
  <si>
    <t>Assembly and infectivity of SPP1gp16.1- virions with or without gp16.1.</t>
  </si>
  <si>
    <t>Figure 3d</t>
  </si>
  <si>
    <t>Raw data from the qpcr experiment</t>
  </si>
  <si>
    <t>Well</t>
  </si>
  <si>
    <t>Well Position</t>
  </si>
  <si>
    <t>Omit</t>
  </si>
  <si>
    <t>Sample Name</t>
  </si>
  <si>
    <t>Target Name</t>
  </si>
  <si>
    <t>Reporter</t>
  </si>
  <si>
    <t>Quencher</t>
  </si>
  <si>
    <t>CT</t>
  </si>
  <si>
    <t>Ct Mean</t>
  </si>
  <si>
    <t>Ct SD</t>
  </si>
  <si>
    <t>Ct Threshold</t>
  </si>
  <si>
    <t>Automatic Baseline</t>
  </si>
  <si>
    <t>Baseline Start</t>
  </si>
  <si>
    <t>Baseline End</t>
  </si>
  <si>
    <t>Amp Score</t>
  </si>
  <si>
    <t>Tm1</t>
  </si>
  <si>
    <t>Cq Conf</t>
  </si>
  <si>
    <t>A1</t>
  </si>
  <si>
    <t>false</t>
  </si>
  <si>
    <t>999-YB/YB886-1</t>
  </si>
  <si>
    <t>1029-1030-Spp1-G6</t>
  </si>
  <si>
    <t>SYBR</t>
  </si>
  <si>
    <t>None</t>
  </si>
  <si>
    <t>true</t>
  </si>
  <si>
    <t>A4</t>
  </si>
  <si>
    <t>1033-1034-BsGyrA</t>
  </si>
  <si>
    <t>B1</t>
  </si>
  <si>
    <t>B4</t>
  </si>
  <si>
    <t>C1</t>
  </si>
  <si>
    <t>999-HA/YB886-1</t>
  </si>
  <si>
    <t>C4</t>
  </si>
  <si>
    <t>D1</t>
  </si>
  <si>
    <t>D4</t>
  </si>
  <si>
    <t>E1</t>
  </si>
  <si>
    <t>999-YB/∆YueB-1</t>
  </si>
  <si>
    <t>E4</t>
  </si>
  <si>
    <t>F1</t>
  </si>
  <si>
    <t>F4</t>
  </si>
  <si>
    <t>G1</t>
  </si>
  <si>
    <t>999-HA/∆YueB-1</t>
  </si>
  <si>
    <t>G4</t>
  </si>
  <si>
    <t>H1</t>
  </si>
  <si>
    <t>H4</t>
  </si>
  <si>
    <t>I1</t>
  </si>
  <si>
    <t>999-YB/YB886-2</t>
  </si>
  <si>
    <t>I4</t>
  </si>
  <si>
    <t>J1</t>
  </si>
  <si>
    <t>J4</t>
  </si>
  <si>
    <t>K1</t>
  </si>
  <si>
    <t>999-HA/YB886-2</t>
  </si>
  <si>
    <t>K4</t>
  </si>
  <si>
    <t>L1</t>
  </si>
  <si>
    <t>L4</t>
  </si>
  <si>
    <t>M1</t>
  </si>
  <si>
    <t>999-YB/∆YueB-2</t>
  </si>
  <si>
    <t>M4</t>
  </si>
  <si>
    <t>N1</t>
  </si>
  <si>
    <t>N4</t>
  </si>
  <si>
    <t>O1</t>
  </si>
  <si>
    <t>999-HA/∆YueB-2</t>
  </si>
  <si>
    <t>O4</t>
  </si>
  <si>
    <t>P1</t>
  </si>
  <si>
    <t>P4</t>
  </si>
  <si>
    <t>A2</t>
  </si>
  <si>
    <t>999-YB/YB886-3</t>
  </si>
  <si>
    <t>A5</t>
  </si>
  <si>
    <t>B2</t>
  </si>
  <si>
    <t>B5</t>
  </si>
  <si>
    <t>C2</t>
  </si>
  <si>
    <t>999-HA/YB886-3</t>
  </si>
  <si>
    <t>C5</t>
  </si>
  <si>
    <t>D2</t>
  </si>
  <si>
    <t>D5</t>
  </si>
  <si>
    <t>E2</t>
  </si>
  <si>
    <t>999-YB/∆YueB-3</t>
  </si>
  <si>
    <t>E5</t>
  </si>
  <si>
    <t>F2</t>
  </si>
  <si>
    <t>F5</t>
  </si>
  <si>
    <t>G2</t>
  </si>
  <si>
    <t>999-HA/∆YueB-3</t>
  </si>
  <si>
    <t>G5</t>
  </si>
  <si>
    <t>H2</t>
  </si>
  <si>
    <t>H5</t>
  </si>
  <si>
    <t>I2</t>
  </si>
  <si>
    <t>999-YB/YB886-4</t>
  </si>
  <si>
    <t>I5</t>
  </si>
  <si>
    <t>J2</t>
  </si>
  <si>
    <t>J5</t>
  </si>
  <si>
    <t>K5</t>
  </si>
  <si>
    <t>999-HA/YB886-4</t>
  </si>
  <si>
    <t>L2</t>
  </si>
  <si>
    <t>L5</t>
  </si>
  <si>
    <t>M2</t>
  </si>
  <si>
    <t>999-YB/∆YueB-4</t>
  </si>
  <si>
    <t>M5</t>
  </si>
  <si>
    <t>N2</t>
  </si>
  <si>
    <t>N5</t>
  </si>
  <si>
    <t>O2</t>
  </si>
  <si>
    <t>999-HA/∆YueB-4</t>
  </si>
  <si>
    <t>O5</t>
  </si>
  <si>
    <t>P2</t>
  </si>
  <si>
    <t>P5</t>
  </si>
  <si>
    <t>A3</t>
  </si>
  <si>
    <t>H2O</t>
  </si>
  <si>
    <t>A6</t>
  </si>
  <si>
    <t>B3</t>
  </si>
  <si>
    <t>B6</t>
  </si>
  <si>
    <t xml:space="preserve">Average </t>
  </si>
  <si>
    <t>ϕ HA (A-C)</t>
  </si>
  <si>
    <t>ϕ YB (A-C)</t>
  </si>
  <si>
    <t>Tm of capsid disruption temperature assessed by DNA release in a Thermal Shift Assay</t>
  </si>
  <si>
    <t>SPP1 sus666 YB (no gp16.1)</t>
  </si>
  <si>
    <t>SPP1 sus666 HA (+ gp16.1)</t>
  </si>
  <si>
    <t>EDTA</t>
  </si>
  <si>
    <t>1</t>
  </si>
  <si>
    <t>2.5</t>
  </si>
  <si>
    <t>10</t>
  </si>
  <si>
    <t>average</t>
  </si>
  <si>
    <r>
      <t xml:space="preserve">Thermostability of </t>
    </r>
    <r>
      <rPr>
        <sz val="12"/>
        <color rgb="FFF7808C"/>
        <rFont val="Calibri (Corps)"/>
      </rPr>
      <t>SPP1</t>
    </r>
    <r>
      <rPr>
        <i/>
        <sz val="12"/>
        <color rgb="FFF7808C"/>
        <rFont val="Calibri (Corps)"/>
      </rPr>
      <t>sus666</t>
    </r>
    <r>
      <rPr>
        <sz val="12"/>
        <color rgb="FFF7808C"/>
        <rFont val="Calibri (Corps)"/>
      </rPr>
      <t xml:space="preserve"> YB886 (no gp16.1)</t>
    </r>
    <r>
      <rPr>
        <sz val="12"/>
        <color theme="1"/>
        <rFont val="Calibri"/>
        <family val="2"/>
        <scheme val="minor"/>
      </rPr>
      <t xml:space="preserve"> and </t>
    </r>
    <r>
      <rPr>
        <sz val="12"/>
        <color rgb="FF7CB2E1"/>
        <rFont val="Calibri (Corps)"/>
      </rPr>
      <t>SPP1</t>
    </r>
    <r>
      <rPr>
        <i/>
        <sz val="12"/>
        <color rgb="FF7CB2E1"/>
        <rFont val="Calibri (Corps)"/>
      </rPr>
      <t>sus666</t>
    </r>
    <r>
      <rPr>
        <sz val="12"/>
        <color rgb="FF7CB2E1"/>
        <rFont val="Calibri (Corps)"/>
      </rPr>
      <t xml:space="preserve"> HA (+ gp16.1)</t>
    </r>
  </si>
  <si>
    <t xml:space="preserve">Mean </t>
  </si>
  <si>
    <t>SD</t>
  </si>
  <si>
    <t>999-YB/YB886</t>
  </si>
  <si>
    <t>999-HA/YB886</t>
  </si>
  <si>
    <t>999-HA/∆YueB</t>
  </si>
  <si>
    <t>999-YB/∆Yue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432FF"/>
      <name val="Calibri"/>
      <family val="2"/>
    </font>
    <font>
      <sz val="12"/>
      <color rgb="FF0000FF"/>
      <name val="Calibri"/>
      <family val="2"/>
    </font>
    <font>
      <sz val="12"/>
      <color rgb="FF0432FF"/>
      <name val="Calibri (Corps)"/>
    </font>
    <font>
      <i/>
      <sz val="12"/>
      <color theme="1"/>
      <name val="Calibri"/>
      <family val="2"/>
      <scheme val="minor"/>
    </font>
    <font>
      <sz val="12"/>
      <color theme="8" tint="-0.249977111117893"/>
      <name val="Calibri (Corps)"/>
    </font>
    <font>
      <sz val="12"/>
      <color rgb="FF000000"/>
      <name val="Calibri"/>
      <family val="2"/>
    </font>
    <font>
      <sz val="10"/>
      <name val="Arial"/>
      <family val="2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rgb="FFF7808C"/>
      <name val="Arial"/>
      <family val="2"/>
    </font>
    <font>
      <sz val="12"/>
      <name val="Arial"/>
      <family val="2"/>
    </font>
    <font>
      <sz val="12"/>
      <color rgb="FF7CB2E1"/>
      <name val="Arial"/>
      <family val="2"/>
    </font>
    <font>
      <sz val="12"/>
      <color theme="1"/>
      <name val="Arial"/>
      <family val="2"/>
    </font>
    <font>
      <sz val="12"/>
      <color rgb="FFF7808C"/>
      <name val="Calibri (Corps)"/>
    </font>
    <font>
      <i/>
      <sz val="12"/>
      <color rgb="FFF7808C"/>
      <name val="Calibri (Corps)"/>
    </font>
    <font>
      <sz val="12"/>
      <color rgb="FF7CB2E1"/>
      <name val="Calibri (Corps)"/>
    </font>
    <font>
      <i/>
      <sz val="12"/>
      <color rgb="FF7CB2E1"/>
      <name val="Calibri (Corps)"/>
    </font>
  </fonts>
  <fills count="14">
    <fill>
      <patternFill patternType="none"/>
    </fill>
    <fill>
      <patternFill patternType="gray125"/>
    </fill>
    <fill>
      <patternFill patternType="solid">
        <fgColor rgb="FFBFBFBF"/>
        <bgColor rgb="FF000000"/>
      </patternFill>
    </fill>
    <fill>
      <patternFill patternType="solid">
        <fgColor rgb="FFFAC660"/>
        <bgColor rgb="FF000000"/>
      </patternFill>
    </fill>
    <fill>
      <patternFill patternType="solid">
        <fgColor rgb="FF42D761"/>
        <bgColor rgb="FF000000"/>
      </patternFill>
    </fill>
    <fill>
      <patternFill patternType="solid">
        <fgColor rgb="FF42D761"/>
        <bgColor indexed="64"/>
      </patternFill>
    </fill>
    <fill>
      <patternFill patternType="solid">
        <fgColor rgb="FFFAC660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7CB2E1"/>
        <bgColor indexed="64"/>
      </patternFill>
    </fill>
    <fill>
      <patternFill patternType="solid">
        <fgColor rgb="FFF7808C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8" fillId="0" borderId="0"/>
    <xf numFmtId="0" fontId="9" fillId="0" borderId="0"/>
    <xf numFmtId="0" fontId="10" fillId="0" borderId="0"/>
  </cellStyleXfs>
  <cellXfs count="38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  <xf numFmtId="11" fontId="1" fillId="0" borderId="0" xfId="0" applyNumberFormat="1" applyFont="1"/>
    <xf numFmtId="0" fontId="1" fillId="3" borderId="0" xfId="0" applyFont="1" applyFill="1"/>
    <xf numFmtId="11" fontId="1" fillId="3" borderId="0" xfId="0" applyNumberFormat="1" applyFont="1" applyFill="1"/>
    <xf numFmtId="0" fontId="1" fillId="4" borderId="0" xfId="0" applyFont="1" applyFill="1"/>
    <xf numFmtId="11" fontId="1" fillId="4" borderId="0" xfId="0" applyNumberFormat="1" applyFont="1" applyFill="1"/>
    <xf numFmtId="11" fontId="0" fillId="0" borderId="0" xfId="0" applyNumberFormat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0" fillId="6" borderId="0" xfId="0" applyFill="1"/>
    <xf numFmtId="16" fontId="1" fillId="0" borderId="0" xfId="0" applyNumberFormat="1" applyFont="1"/>
    <xf numFmtId="0" fontId="3" fillId="0" borderId="0" xfId="0" applyFont="1"/>
    <xf numFmtId="0" fontId="4" fillId="0" borderId="0" xfId="0" applyFont="1"/>
    <xf numFmtId="0" fontId="0" fillId="7" borderId="0" xfId="0" applyFill="1"/>
    <xf numFmtId="11" fontId="1" fillId="6" borderId="0" xfId="0" applyNumberFormat="1" applyFont="1" applyFill="1"/>
    <xf numFmtId="11" fontId="1" fillId="5" borderId="0" xfId="0" applyNumberFormat="1" applyFont="1" applyFill="1"/>
    <xf numFmtId="0" fontId="0" fillId="8" borderId="0" xfId="0" applyFill="1"/>
    <xf numFmtId="0" fontId="1" fillId="9" borderId="0" xfId="0" applyFont="1" applyFill="1"/>
    <xf numFmtId="0" fontId="0" fillId="10" borderId="0" xfId="0" applyFill="1"/>
    <xf numFmtId="0" fontId="6" fillId="10" borderId="0" xfId="0" applyFont="1" applyFill="1"/>
    <xf numFmtId="0" fontId="7" fillId="0" borderId="0" xfId="0" applyFont="1"/>
    <xf numFmtId="11" fontId="7" fillId="0" borderId="0" xfId="0" applyNumberFormat="1" applyFont="1"/>
    <xf numFmtId="11" fontId="7" fillId="11" borderId="0" xfId="0" applyNumberFormat="1" applyFont="1" applyFill="1"/>
    <xf numFmtId="164" fontId="0" fillId="0" borderId="0" xfId="0" applyNumberFormat="1"/>
    <xf numFmtId="0" fontId="11" fillId="0" borderId="0" xfId="0" applyFont="1"/>
    <xf numFmtId="0" fontId="12" fillId="0" borderId="0" xfId="0" applyFont="1"/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3" fillId="0" borderId="0" xfId="0" applyFont="1"/>
    <xf numFmtId="0" fontId="15" fillId="0" borderId="0" xfId="0" applyFont="1"/>
    <xf numFmtId="0" fontId="14" fillId="0" borderId="0" xfId="0" applyFont="1"/>
    <xf numFmtId="0" fontId="0" fillId="12" borderId="0" xfId="0" applyFill="1"/>
    <xf numFmtId="0" fontId="0" fillId="13" borderId="0" xfId="0" applyFill="1"/>
    <xf numFmtId="11" fontId="1" fillId="9" borderId="0" xfId="0" applyNumberFormat="1" applyFont="1" applyFill="1"/>
  </cellXfs>
  <cellStyles count="4">
    <cellStyle name="Normal" xfId="0" builtinId="0"/>
    <cellStyle name="Normal 2" xfId="1" xr:uid="{4AEE1450-FC92-E64E-A834-94D46E92AA6E}"/>
    <cellStyle name="Normal 2 2" xfId="3" xr:uid="{DF0CFA01-91EB-E644-9CA8-9F8BAB34A3DC}"/>
    <cellStyle name="Normal 3" xfId="2" xr:uid="{D9830677-DD68-B74F-85D3-75DBC28619F2}"/>
  </cellStyles>
  <dxfs count="0"/>
  <tableStyles count="0" defaultTableStyle="TableStyleMedium2" defaultPivotStyle="PivotStyleLight16"/>
  <colors>
    <mruColors>
      <color rgb="FFF7808C"/>
      <color rgb="FF7CB2E1"/>
      <color rgb="FFF9CBAD"/>
      <color rgb="FFFF9300"/>
      <color rgb="FF00FDFF"/>
      <color rgb="FF42D761"/>
      <color rgb="FFFAC660"/>
      <color rgb="FFBFBF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ACAD6-555C-534D-B499-EED8B5B25D66}">
  <dimension ref="A1:S51"/>
  <sheetViews>
    <sheetView tabSelected="1" workbookViewId="0">
      <selection activeCell="Q30" sqref="Q30"/>
    </sheetView>
  </sheetViews>
  <sheetFormatPr baseColWidth="10" defaultRowHeight="16" x14ac:dyDescent="0.2"/>
  <sheetData>
    <row r="1" spans="1:19" x14ac:dyDescent="0.2">
      <c r="B1" s="20" t="s">
        <v>18</v>
      </c>
      <c r="C1" t="s">
        <v>19</v>
      </c>
    </row>
    <row r="2" spans="1:19" x14ac:dyDescent="0.2">
      <c r="A2" s="23" t="s">
        <v>21</v>
      </c>
      <c r="B2" s="23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</row>
    <row r="3" spans="1:19" x14ac:dyDescent="0.2">
      <c r="B3" s="1" t="s">
        <v>9</v>
      </c>
      <c r="C3" t="s">
        <v>2</v>
      </c>
      <c r="E3" t="s">
        <v>3</v>
      </c>
      <c r="H3" s="1"/>
      <c r="I3" s="1"/>
      <c r="J3" s="1"/>
      <c r="K3" s="1"/>
      <c r="L3" s="1"/>
      <c r="M3" s="1"/>
    </row>
    <row r="4" spans="1:19" x14ac:dyDescent="0.2">
      <c r="B4" s="1"/>
      <c r="C4" s="1">
        <v>1</v>
      </c>
      <c r="D4" s="1">
        <v>2</v>
      </c>
      <c r="E4" s="1">
        <v>3</v>
      </c>
      <c r="F4" s="1">
        <v>4</v>
      </c>
      <c r="G4" s="1">
        <v>5</v>
      </c>
      <c r="H4" s="1"/>
      <c r="I4" s="1" t="s">
        <v>0</v>
      </c>
      <c r="J4" s="1" t="s">
        <v>1</v>
      </c>
      <c r="K4" s="1"/>
      <c r="L4" s="21" t="s">
        <v>7</v>
      </c>
      <c r="M4" s="21" t="s">
        <v>20</v>
      </c>
    </row>
    <row r="5" spans="1:19" x14ac:dyDescent="0.2">
      <c r="B5" s="2" t="s">
        <v>6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</row>
    <row r="6" spans="1:19" x14ac:dyDescent="0.2">
      <c r="B6" s="3">
        <v>0</v>
      </c>
      <c r="C6" s="4">
        <v>65000</v>
      </c>
      <c r="D6" s="4">
        <v>42000</v>
      </c>
      <c r="E6" s="4">
        <v>163000</v>
      </c>
      <c r="F6" s="4">
        <v>114000</v>
      </c>
      <c r="G6" s="4">
        <v>147000</v>
      </c>
      <c r="H6" s="1"/>
      <c r="I6" s="4">
        <f>AVERAGE(C6:D6)</f>
        <v>53500</v>
      </c>
      <c r="J6" s="4">
        <f>AVERAGE(E6:G6)</f>
        <v>141333.33333333334</v>
      </c>
      <c r="K6" s="1"/>
      <c r="L6" s="4">
        <f>AVERAGE(I6:J6)</f>
        <v>97416.666666666672</v>
      </c>
      <c r="M6" s="4">
        <f>STDEVP(I6:J6)</f>
        <v>43916.666666666686</v>
      </c>
    </row>
    <row r="7" spans="1:19" x14ac:dyDescent="0.2">
      <c r="B7" s="3">
        <v>3.0000000000000001E-3</v>
      </c>
      <c r="C7" s="4">
        <v>63000</v>
      </c>
      <c r="D7" s="4">
        <v>69000</v>
      </c>
      <c r="E7" s="4">
        <v>410000</v>
      </c>
      <c r="F7" s="4">
        <v>460000</v>
      </c>
      <c r="G7" s="4">
        <v>580000</v>
      </c>
      <c r="H7" s="1"/>
      <c r="I7" s="4">
        <f t="shared" ref="I7:I25" si="0">AVERAGE(C7:D7)</f>
        <v>66000</v>
      </c>
      <c r="J7" s="4">
        <f t="shared" ref="J7:J25" si="1">AVERAGE(E7:G7)</f>
        <v>483333.33333333331</v>
      </c>
      <c r="K7" s="1"/>
      <c r="L7" s="4">
        <f t="shared" ref="L7:L25" si="2">AVERAGE(I7:J7)</f>
        <v>274666.66666666663</v>
      </c>
      <c r="M7" s="4">
        <f>STDEVP(I7:J7)</f>
        <v>208666.66666666669</v>
      </c>
    </row>
    <row r="8" spans="1:19" x14ac:dyDescent="0.2">
      <c r="B8" s="3">
        <v>0.03</v>
      </c>
      <c r="C8" s="4">
        <v>500000</v>
      </c>
      <c r="D8" s="4">
        <v>1220000</v>
      </c>
      <c r="E8" s="4">
        <v>6000000</v>
      </c>
      <c r="F8" s="4">
        <v>14000000</v>
      </c>
      <c r="G8" s="4">
        <v>18900000</v>
      </c>
      <c r="H8" s="4"/>
      <c r="I8" s="4">
        <f t="shared" si="0"/>
        <v>860000</v>
      </c>
      <c r="J8" s="4">
        <f t="shared" si="1"/>
        <v>12966666.666666666</v>
      </c>
      <c r="K8" s="1"/>
      <c r="L8" s="4">
        <f t="shared" si="2"/>
        <v>6913333.333333333</v>
      </c>
      <c r="M8" s="4">
        <f t="shared" ref="M8:M25" si="3">STDEVP(I8:J8)</f>
        <v>6053333.333333333</v>
      </c>
    </row>
    <row r="9" spans="1:19" x14ac:dyDescent="0.2">
      <c r="B9" s="3">
        <v>0.1</v>
      </c>
      <c r="C9" s="4">
        <v>17000000</v>
      </c>
      <c r="D9" s="4">
        <v>53800000</v>
      </c>
      <c r="E9" s="4">
        <v>15400000</v>
      </c>
      <c r="F9" s="4">
        <v>23500000</v>
      </c>
      <c r="G9" s="4">
        <v>38100000</v>
      </c>
      <c r="H9" s="4"/>
      <c r="I9" s="4">
        <f t="shared" si="0"/>
        <v>35400000</v>
      </c>
      <c r="J9" s="4">
        <f t="shared" si="1"/>
        <v>25666666.666666668</v>
      </c>
      <c r="K9" s="1"/>
      <c r="L9" s="4">
        <f t="shared" si="2"/>
        <v>30533333.333333336</v>
      </c>
      <c r="M9" s="4">
        <f t="shared" si="3"/>
        <v>4866666.6666666595</v>
      </c>
    </row>
    <row r="10" spans="1:19" x14ac:dyDescent="0.2">
      <c r="B10" s="3">
        <v>0.2</v>
      </c>
      <c r="C10" s="4">
        <v>64000000</v>
      </c>
      <c r="D10" s="4">
        <v>135000000</v>
      </c>
      <c r="E10" s="4">
        <v>68000000</v>
      </c>
      <c r="F10" s="4">
        <v>68000000</v>
      </c>
      <c r="G10" s="4">
        <v>83000000</v>
      </c>
      <c r="H10" s="4"/>
      <c r="I10" s="4">
        <f t="shared" si="0"/>
        <v>99500000</v>
      </c>
      <c r="J10" s="4">
        <f t="shared" si="1"/>
        <v>73000000</v>
      </c>
      <c r="K10" s="1"/>
      <c r="L10" s="4">
        <f t="shared" si="2"/>
        <v>86250000</v>
      </c>
      <c r="M10" s="4">
        <f t="shared" si="3"/>
        <v>13250000</v>
      </c>
    </row>
    <row r="11" spans="1:19" x14ac:dyDescent="0.2">
      <c r="B11" s="3">
        <v>0.3</v>
      </c>
      <c r="C11" s="4">
        <v>29000000</v>
      </c>
      <c r="D11" s="4">
        <v>35000000</v>
      </c>
      <c r="E11" s="4">
        <v>70000000</v>
      </c>
      <c r="F11" s="4">
        <v>59000000</v>
      </c>
      <c r="G11" s="4">
        <v>68000000</v>
      </c>
      <c r="H11" s="4"/>
      <c r="I11" s="4">
        <f t="shared" si="0"/>
        <v>32000000</v>
      </c>
      <c r="J11" s="4">
        <f t="shared" si="1"/>
        <v>65666666.666666664</v>
      </c>
      <c r="K11" s="1"/>
      <c r="L11" s="4">
        <f t="shared" si="2"/>
        <v>48833333.333333328</v>
      </c>
      <c r="M11" s="4">
        <f t="shared" si="3"/>
        <v>16833333.333333343</v>
      </c>
    </row>
    <row r="12" spans="1:19" x14ac:dyDescent="0.2">
      <c r="B12" s="5" t="s">
        <v>4</v>
      </c>
      <c r="C12" s="5"/>
      <c r="D12" s="6"/>
      <c r="E12" s="6"/>
      <c r="F12" s="6"/>
      <c r="G12" s="6"/>
      <c r="H12" s="6"/>
      <c r="I12" s="6"/>
      <c r="J12" s="6"/>
      <c r="K12" s="5"/>
      <c r="L12" s="6"/>
      <c r="M12" s="5"/>
      <c r="O12" s="13" t="s">
        <v>8</v>
      </c>
    </row>
    <row r="13" spans="1:19" x14ac:dyDescent="0.2">
      <c r="B13" s="3">
        <v>0</v>
      </c>
      <c r="C13" s="4">
        <v>13000</v>
      </c>
      <c r="D13" s="4">
        <v>6000</v>
      </c>
      <c r="E13" s="4">
        <v>61000</v>
      </c>
      <c r="F13" s="4">
        <v>33000</v>
      </c>
      <c r="G13" s="4">
        <v>55000</v>
      </c>
      <c r="H13" s="4"/>
      <c r="I13" s="4">
        <f t="shared" si="0"/>
        <v>9500</v>
      </c>
      <c r="J13" s="4">
        <f t="shared" si="1"/>
        <v>49666.666666666664</v>
      </c>
      <c r="K13" s="1"/>
      <c r="L13" s="4">
        <f t="shared" si="2"/>
        <v>29583.333333333332</v>
      </c>
      <c r="M13" s="4">
        <f t="shared" si="3"/>
        <v>20083.333333333332</v>
      </c>
      <c r="O13" s="9">
        <f>L13*25</f>
        <v>739583.33333333326</v>
      </c>
    </row>
    <row r="14" spans="1:19" x14ac:dyDescent="0.2">
      <c r="B14" s="3">
        <v>3.0000000000000001E-3</v>
      </c>
      <c r="C14" s="4">
        <v>15000</v>
      </c>
      <c r="D14" s="4">
        <v>12000</v>
      </c>
      <c r="E14" s="4">
        <v>64000</v>
      </c>
      <c r="F14" s="4">
        <v>54000</v>
      </c>
      <c r="G14" s="4">
        <v>40000</v>
      </c>
      <c r="H14" s="4"/>
      <c r="I14" s="4">
        <f t="shared" si="0"/>
        <v>13500</v>
      </c>
      <c r="J14" s="4">
        <f t="shared" si="1"/>
        <v>52666.666666666664</v>
      </c>
      <c r="K14" s="1"/>
      <c r="L14" s="4">
        <f t="shared" si="2"/>
        <v>33083.333333333328</v>
      </c>
      <c r="M14" s="4">
        <f t="shared" si="3"/>
        <v>19583.333333333339</v>
      </c>
      <c r="O14" s="9">
        <f t="shared" ref="O14:O18" si="4">L14*25</f>
        <v>827083.33333333326</v>
      </c>
    </row>
    <row r="15" spans="1:19" x14ac:dyDescent="0.2">
      <c r="B15" s="3">
        <v>0.03</v>
      </c>
      <c r="C15" s="4">
        <v>31000</v>
      </c>
      <c r="D15" s="4">
        <v>38000</v>
      </c>
      <c r="E15" s="4">
        <v>50000</v>
      </c>
      <c r="F15" s="4">
        <v>52000</v>
      </c>
      <c r="G15" s="4">
        <v>61000</v>
      </c>
      <c r="H15" s="4"/>
      <c r="I15" s="4">
        <f t="shared" si="0"/>
        <v>34500</v>
      </c>
      <c r="J15" s="4">
        <f t="shared" si="1"/>
        <v>54333.333333333336</v>
      </c>
      <c r="K15" s="1"/>
      <c r="L15" s="4">
        <f t="shared" si="2"/>
        <v>44416.666666666672</v>
      </c>
      <c r="M15" s="4">
        <f t="shared" si="3"/>
        <v>9916.6666666666497</v>
      </c>
      <c r="O15" s="9">
        <f t="shared" si="4"/>
        <v>1110416.6666666667</v>
      </c>
    </row>
    <row r="16" spans="1:19" x14ac:dyDescent="0.2">
      <c r="B16" s="3">
        <v>0.1</v>
      </c>
      <c r="C16" s="4">
        <v>40000</v>
      </c>
      <c r="D16" s="4">
        <v>202000</v>
      </c>
      <c r="E16" s="4">
        <v>160000</v>
      </c>
      <c r="F16" s="4">
        <v>154000</v>
      </c>
      <c r="G16" s="4">
        <v>200000</v>
      </c>
      <c r="H16" s="4"/>
      <c r="I16" s="4">
        <f t="shared" si="0"/>
        <v>121000</v>
      </c>
      <c r="J16" s="4">
        <f t="shared" si="1"/>
        <v>171333.33333333334</v>
      </c>
      <c r="K16" s="1"/>
      <c r="L16" s="4">
        <f t="shared" si="2"/>
        <v>146166.66666666669</v>
      </c>
      <c r="M16" s="4">
        <f t="shared" si="3"/>
        <v>25166.666666666584</v>
      </c>
      <c r="O16" s="9">
        <f t="shared" si="4"/>
        <v>3654166.666666667</v>
      </c>
    </row>
    <row r="17" spans="1:19" x14ac:dyDescent="0.2">
      <c r="B17" s="3">
        <v>0.2</v>
      </c>
      <c r="C17" s="4">
        <v>860000</v>
      </c>
      <c r="D17" s="4">
        <v>3650000</v>
      </c>
      <c r="E17" s="4">
        <v>110000</v>
      </c>
      <c r="F17" s="4">
        <v>238000</v>
      </c>
      <c r="G17" s="4">
        <v>291000</v>
      </c>
      <c r="H17" s="4"/>
      <c r="I17" s="4">
        <f t="shared" si="0"/>
        <v>2255000</v>
      </c>
      <c r="J17" s="4">
        <f t="shared" si="1"/>
        <v>213000</v>
      </c>
      <c r="K17" s="1"/>
      <c r="L17" s="4">
        <f t="shared" si="2"/>
        <v>1234000</v>
      </c>
      <c r="M17" s="4">
        <f t="shared" si="3"/>
        <v>1021000</v>
      </c>
      <c r="O17" s="9">
        <f t="shared" si="4"/>
        <v>30850000</v>
      </c>
    </row>
    <row r="18" spans="1:19" x14ac:dyDescent="0.2">
      <c r="B18" s="3">
        <v>0.3</v>
      </c>
      <c r="C18" s="4">
        <v>1110000</v>
      </c>
      <c r="D18" s="4">
        <v>5820000</v>
      </c>
      <c r="E18" s="4">
        <v>240000</v>
      </c>
      <c r="F18" s="4">
        <v>365000</v>
      </c>
      <c r="G18" s="4">
        <v>320000</v>
      </c>
      <c r="H18" s="4"/>
      <c r="I18" s="4">
        <f t="shared" si="0"/>
        <v>3465000</v>
      </c>
      <c r="J18" s="4">
        <f t="shared" si="1"/>
        <v>308333.33333333331</v>
      </c>
      <c r="K18" s="1"/>
      <c r="L18" s="4">
        <f t="shared" si="2"/>
        <v>1886666.6666666667</v>
      </c>
      <c r="M18" s="4">
        <f t="shared" si="3"/>
        <v>1578333.3333333335</v>
      </c>
      <c r="O18" s="9">
        <f t="shared" si="4"/>
        <v>47166666.666666672</v>
      </c>
    </row>
    <row r="19" spans="1:19" x14ac:dyDescent="0.2">
      <c r="B19" s="7" t="s">
        <v>5</v>
      </c>
      <c r="C19" s="7"/>
      <c r="D19" s="7"/>
      <c r="E19" s="7"/>
      <c r="F19" s="7"/>
      <c r="G19" s="7"/>
      <c r="H19" s="7"/>
      <c r="I19" s="8"/>
      <c r="J19" s="8"/>
      <c r="K19" s="7"/>
      <c r="L19" s="8"/>
      <c r="M19" s="7"/>
    </row>
    <row r="20" spans="1:19" x14ac:dyDescent="0.2">
      <c r="B20" s="3">
        <v>0</v>
      </c>
      <c r="C20" s="4">
        <v>66000</v>
      </c>
      <c r="D20" s="4">
        <v>56000</v>
      </c>
      <c r="E20" s="4">
        <v>570000</v>
      </c>
      <c r="F20" s="4">
        <v>440000</v>
      </c>
      <c r="G20" s="4">
        <v>400000</v>
      </c>
      <c r="H20" s="1"/>
      <c r="I20" s="4">
        <f t="shared" si="0"/>
        <v>61000</v>
      </c>
      <c r="J20" s="4">
        <f t="shared" si="1"/>
        <v>470000</v>
      </c>
      <c r="K20" s="1"/>
      <c r="L20" s="4">
        <f t="shared" si="2"/>
        <v>265500</v>
      </c>
      <c r="M20" s="4">
        <f t="shared" si="3"/>
        <v>204500</v>
      </c>
    </row>
    <row r="21" spans="1:19" x14ac:dyDescent="0.2">
      <c r="B21" s="3">
        <v>3.0000000000000001E-3</v>
      </c>
      <c r="C21" s="4">
        <v>48000</v>
      </c>
      <c r="D21" s="4">
        <v>34000</v>
      </c>
      <c r="E21" s="4">
        <v>370000</v>
      </c>
      <c r="F21" s="4">
        <v>260000</v>
      </c>
      <c r="G21" s="4">
        <v>305000</v>
      </c>
      <c r="H21" s="1"/>
      <c r="I21" s="4">
        <f t="shared" si="0"/>
        <v>41000</v>
      </c>
      <c r="J21" s="4">
        <f t="shared" si="1"/>
        <v>311666.66666666669</v>
      </c>
      <c r="K21" s="1"/>
      <c r="L21" s="4">
        <f t="shared" si="2"/>
        <v>176333.33333333334</v>
      </c>
      <c r="M21" s="4">
        <f t="shared" si="3"/>
        <v>135333.33333333337</v>
      </c>
    </row>
    <row r="22" spans="1:19" x14ac:dyDescent="0.2">
      <c r="B22" s="3">
        <v>0.03</v>
      </c>
      <c r="C22" s="4">
        <v>1420000</v>
      </c>
      <c r="D22" s="4">
        <v>2390000</v>
      </c>
      <c r="E22" s="4">
        <v>590000</v>
      </c>
      <c r="F22" s="4">
        <v>570000</v>
      </c>
      <c r="G22" s="4">
        <v>490000</v>
      </c>
      <c r="H22" s="1"/>
      <c r="I22" s="4">
        <f t="shared" si="0"/>
        <v>1905000</v>
      </c>
      <c r="J22" s="4">
        <f t="shared" si="1"/>
        <v>550000</v>
      </c>
      <c r="K22" s="1"/>
      <c r="L22" s="4">
        <f t="shared" si="2"/>
        <v>1227500</v>
      </c>
      <c r="M22" s="4">
        <f t="shared" si="3"/>
        <v>677500</v>
      </c>
    </row>
    <row r="23" spans="1:19" x14ac:dyDescent="0.2">
      <c r="B23" s="3">
        <v>0.1</v>
      </c>
      <c r="C23" s="4">
        <v>2760000</v>
      </c>
      <c r="D23" s="4">
        <v>4230000</v>
      </c>
      <c r="E23" s="4">
        <v>1300000</v>
      </c>
      <c r="F23" s="4">
        <v>1840000</v>
      </c>
      <c r="G23" s="4">
        <v>2240000</v>
      </c>
      <c r="H23" s="1"/>
      <c r="I23" s="4">
        <f t="shared" si="0"/>
        <v>3495000</v>
      </c>
      <c r="J23" s="4">
        <f t="shared" si="1"/>
        <v>1793333.3333333333</v>
      </c>
      <c r="K23" s="1"/>
      <c r="L23" s="4">
        <f t="shared" si="2"/>
        <v>2644166.6666666665</v>
      </c>
      <c r="M23" s="4">
        <f t="shared" si="3"/>
        <v>850833.33333333407</v>
      </c>
    </row>
    <row r="24" spans="1:19" x14ac:dyDescent="0.2">
      <c r="B24" s="3">
        <v>0.2</v>
      </c>
      <c r="C24" s="4">
        <v>137000000</v>
      </c>
      <c r="D24" s="4">
        <v>157000000</v>
      </c>
      <c r="E24" s="4">
        <v>44000000</v>
      </c>
      <c r="F24" s="4">
        <v>274000000</v>
      </c>
      <c r="G24" s="4">
        <v>297000000</v>
      </c>
      <c r="H24" s="1"/>
      <c r="I24" s="4">
        <f t="shared" si="0"/>
        <v>147000000</v>
      </c>
      <c r="J24" s="4">
        <f t="shared" si="1"/>
        <v>205000000</v>
      </c>
      <c r="K24" s="1"/>
      <c r="L24" s="4">
        <f t="shared" si="2"/>
        <v>176000000</v>
      </c>
      <c r="M24" s="4">
        <f t="shared" si="3"/>
        <v>29000000</v>
      </c>
    </row>
    <row r="25" spans="1:19" x14ac:dyDescent="0.2">
      <c r="B25" s="3">
        <v>0.3</v>
      </c>
      <c r="C25" s="4">
        <v>76000000</v>
      </c>
      <c r="D25" s="4">
        <v>132000000</v>
      </c>
      <c r="E25" s="4">
        <v>20000000</v>
      </c>
      <c r="F25" s="4"/>
      <c r="G25" s="4">
        <v>197000000</v>
      </c>
      <c r="H25" s="1"/>
      <c r="I25" s="4">
        <f t="shared" si="0"/>
        <v>104000000</v>
      </c>
      <c r="J25" s="4">
        <f t="shared" si="1"/>
        <v>108500000</v>
      </c>
      <c r="K25" s="1"/>
      <c r="L25" s="4">
        <f t="shared" si="2"/>
        <v>106250000</v>
      </c>
      <c r="M25" s="4">
        <f t="shared" si="3"/>
        <v>2250000</v>
      </c>
    </row>
    <row r="26" spans="1:19" x14ac:dyDescent="0.2">
      <c r="A26" s="23" t="s">
        <v>22</v>
      </c>
      <c r="B26" s="23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</row>
    <row r="27" spans="1:19" x14ac:dyDescent="0.2">
      <c r="B27" s="1" t="s">
        <v>9</v>
      </c>
      <c r="C27" s="1" t="s">
        <v>13</v>
      </c>
      <c r="D27" s="1"/>
      <c r="E27" s="1" t="s">
        <v>14</v>
      </c>
      <c r="F27" s="1"/>
      <c r="G27" s="1" t="s">
        <v>15</v>
      </c>
      <c r="H27" s="1"/>
      <c r="I27" s="1" t="s">
        <v>16</v>
      </c>
      <c r="J27" s="1"/>
      <c r="K27" s="1"/>
      <c r="L27" s="1"/>
      <c r="M27" s="1"/>
      <c r="N27" s="1"/>
      <c r="O27" s="1"/>
      <c r="P27" s="1"/>
      <c r="Q27" s="1"/>
    </row>
    <row r="28" spans="1:19" x14ac:dyDescent="0.2">
      <c r="B28" s="1"/>
      <c r="C28" s="1">
        <v>1</v>
      </c>
      <c r="D28" s="1">
        <v>2</v>
      </c>
      <c r="E28" s="1">
        <v>3</v>
      </c>
      <c r="F28" s="1">
        <v>4</v>
      </c>
      <c r="G28" s="1">
        <v>5</v>
      </c>
      <c r="H28" s="1">
        <v>6</v>
      </c>
      <c r="I28" s="1">
        <v>7</v>
      </c>
      <c r="J28" s="1">
        <v>8</v>
      </c>
      <c r="K28" s="1"/>
      <c r="L28" s="14" t="s">
        <v>0</v>
      </c>
      <c r="M28" s="1" t="s">
        <v>10</v>
      </c>
      <c r="N28" s="1" t="s">
        <v>11</v>
      </c>
      <c r="O28" s="1" t="s">
        <v>12</v>
      </c>
      <c r="P28" s="21" t="s">
        <v>7</v>
      </c>
      <c r="Q28" s="21" t="s">
        <v>20</v>
      </c>
    </row>
    <row r="29" spans="1:19" x14ac:dyDescent="0.2">
      <c r="B29" s="12" t="s">
        <v>6</v>
      </c>
      <c r="C29" s="2"/>
      <c r="D29" s="2"/>
      <c r="E29" s="2"/>
      <c r="F29" s="2"/>
      <c r="G29" s="2"/>
      <c r="H29" s="2"/>
      <c r="I29" s="2"/>
      <c r="J29" s="2"/>
      <c r="K29" s="12"/>
      <c r="L29" s="17"/>
      <c r="M29" s="17"/>
      <c r="N29" s="17"/>
      <c r="O29" s="17"/>
      <c r="P29" s="17"/>
      <c r="Q29" s="17"/>
    </row>
    <row r="30" spans="1:19" x14ac:dyDescent="0.2">
      <c r="B30" s="15">
        <v>0.3</v>
      </c>
      <c r="C30" s="4">
        <v>94000000</v>
      </c>
      <c r="D30" s="4">
        <v>61000000</v>
      </c>
      <c r="E30" s="4">
        <v>63000000</v>
      </c>
      <c r="F30" s="4">
        <v>277000000</v>
      </c>
      <c r="G30" s="4">
        <v>273000000</v>
      </c>
      <c r="H30" s="4">
        <v>560000000</v>
      </c>
      <c r="I30" s="4">
        <v>92000000</v>
      </c>
      <c r="J30" s="4">
        <v>169000000</v>
      </c>
      <c r="K30" s="1"/>
      <c r="L30" s="4">
        <f>AVERAGE(C30:D30)</f>
        <v>77500000</v>
      </c>
      <c r="M30" s="4">
        <f>AVERAGE(E30:F30)</f>
        <v>170000000</v>
      </c>
      <c r="N30" s="4">
        <f>AVERAGE(G30:H30)</f>
        <v>416500000</v>
      </c>
      <c r="O30" s="4">
        <f>AVERAGE(I30:J30)</f>
        <v>130500000</v>
      </c>
      <c r="P30" s="4">
        <f>AVERAGE(L30:O30)</f>
        <v>198625000</v>
      </c>
      <c r="Q30" s="4">
        <f>STDEVP(L30:O30)</f>
        <v>130001141.82190862</v>
      </c>
    </row>
    <row r="31" spans="1:19" x14ac:dyDescent="0.2">
      <c r="B31" s="15">
        <v>3</v>
      </c>
      <c r="C31" s="4">
        <v>104000000</v>
      </c>
      <c r="D31" s="4">
        <v>63000000</v>
      </c>
      <c r="E31" s="4">
        <v>123000000</v>
      </c>
      <c r="F31" s="4">
        <v>170000000</v>
      </c>
      <c r="G31" s="4">
        <v>276000000</v>
      </c>
      <c r="H31" s="4">
        <v>425000000</v>
      </c>
      <c r="I31" s="4">
        <v>137000000</v>
      </c>
      <c r="J31" s="4">
        <v>195000000</v>
      </c>
      <c r="K31" s="1"/>
      <c r="L31" s="4">
        <f t="shared" ref="L31:L51" si="5">AVERAGE(C31:D31)</f>
        <v>83500000</v>
      </c>
      <c r="M31" s="4">
        <f t="shared" ref="M31:M51" si="6">AVERAGE(E31:F31)</f>
        <v>146500000</v>
      </c>
      <c r="N31" s="4">
        <f t="shared" ref="N31:N51" si="7">AVERAGE(G31:H31)</f>
        <v>350500000</v>
      </c>
      <c r="O31" s="4">
        <f t="shared" ref="O31:O51" si="8">AVERAGE(I31:J31)</f>
        <v>166000000</v>
      </c>
      <c r="P31" s="4">
        <f t="shared" ref="P31:P51" si="9">AVERAGE(L31:O31)</f>
        <v>186625000</v>
      </c>
      <c r="Q31" s="4">
        <f t="shared" ref="Q31:Q51" si="10">STDEVP(L31:O31)</f>
        <v>99404712.539195046</v>
      </c>
    </row>
    <row r="32" spans="1:19" x14ac:dyDescent="0.2">
      <c r="B32" s="15">
        <v>6</v>
      </c>
      <c r="C32" s="4">
        <v>112000000</v>
      </c>
      <c r="D32" s="4">
        <v>91000000</v>
      </c>
      <c r="E32" s="4">
        <v>79000000</v>
      </c>
      <c r="F32" s="4">
        <v>73000000</v>
      </c>
      <c r="G32" s="4">
        <v>332000000</v>
      </c>
      <c r="H32" s="4">
        <v>490000000</v>
      </c>
      <c r="I32" s="4">
        <v>212000000</v>
      </c>
      <c r="J32" s="4">
        <v>312000000</v>
      </c>
      <c r="K32" s="1"/>
      <c r="L32" s="4">
        <f t="shared" si="5"/>
        <v>101500000</v>
      </c>
      <c r="M32" s="4">
        <f t="shared" si="6"/>
        <v>76000000</v>
      </c>
      <c r="N32" s="4">
        <f t="shared" si="7"/>
        <v>411000000</v>
      </c>
      <c r="O32" s="4">
        <f t="shared" si="8"/>
        <v>262000000</v>
      </c>
      <c r="P32" s="4">
        <f t="shared" si="9"/>
        <v>212625000</v>
      </c>
      <c r="Q32" s="4">
        <f t="shared" si="10"/>
        <v>134912645.34875891</v>
      </c>
    </row>
    <row r="33" spans="2:19" x14ac:dyDescent="0.2">
      <c r="B33" s="15">
        <v>10</v>
      </c>
      <c r="C33" s="4">
        <v>109000000</v>
      </c>
      <c r="D33" s="4">
        <v>60000000</v>
      </c>
      <c r="E33" s="4">
        <v>90000000</v>
      </c>
      <c r="F33" s="4">
        <v>76000000</v>
      </c>
      <c r="G33" s="4">
        <v>104000000</v>
      </c>
      <c r="H33" s="4">
        <v>109000000</v>
      </c>
      <c r="I33" s="4">
        <v>187000000</v>
      </c>
      <c r="J33" s="4">
        <v>164000000</v>
      </c>
      <c r="K33" s="1"/>
      <c r="L33" s="4">
        <f t="shared" si="5"/>
        <v>84500000</v>
      </c>
      <c r="M33" s="4">
        <f t="shared" si="6"/>
        <v>83000000</v>
      </c>
      <c r="N33" s="4">
        <f t="shared" si="7"/>
        <v>106500000</v>
      </c>
      <c r="O33" s="4">
        <f t="shared" si="8"/>
        <v>175500000</v>
      </c>
      <c r="P33" s="4">
        <f t="shared" si="9"/>
        <v>112375000</v>
      </c>
      <c r="Q33" s="4">
        <f t="shared" si="10"/>
        <v>37613785.704180323</v>
      </c>
    </row>
    <row r="34" spans="2:19" x14ac:dyDescent="0.2">
      <c r="B34" s="15">
        <v>15</v>
      </c>
      <c r="C34" s="4">
        <v>108000000</v>
      </c>
      <c r="D34" s="4">
        <v>79000000</v>
      </c>
      <c r="E34" s="4">
        <v>38000000</v>
      </c>
      <c r="F34" s="4">
        <v>44000000</v>
      </c>
      <c r="G34" s="4">
        <v>193000000</v>
      </c>
      <c r="H34" s="4">
        <v>151000000</v>
      </c>
      <c r="I34" s="4">
        <v>171000000</v>
      </c>
      <c r="J34" s="4">
        <v>149000000</v>
      </c>
      <c r="K34" s="1"/>
      <c r="L34" s="4">
        <f t="shared" si="5"/>
        <v>93500000</v>
      </c>
      <c r="M34" s="4">
        <f t="shared" si="6"/>
        <v>41000000</v>
      </c>
      <c r="N34" s="4">
        <f t="shared" si="7"/>
        <v>172000000</v>
      </c>
      <c r="O34" s="4">
        <f t="shared" si="8"/>
        <v>160000000</v>
      </c>
      <c r="P34" s="4">
        <f t="shared" si="9"/>
        <v>116625000</v>
      </c>
      <c r="Q34" s="4">
        <f t="shared" si="10"/>
        <v>52919012.415199131</v>
      </c>
    </row>
    <row r="35" spans="2:19" x14ac:dyDescent="0.2">
      <c r="B35" s="15">
        <v>20</v>
      </c>
      <c r="C35" s="4">
        <v>77000000</v>
      </c>
      <c r="D35" s="4">
        <v>53000000</v>
      </c>
      <c r="E35" s="4">
        <v>64000000</v>
      </c>
      <c r="F35" s="4">
        <v>93000000</v>
      </c>
      <c r="G35" s="4">
        <v>123000000</v>
      </c>
      <c r="H35" s="4">
        <v>174000000</v>
      </c>
      <c r="I35" s="4">
        <v>156000000</v>
      </c>
      <c r="J35" s="4">
        <v>129000000</v>
      </c>
      <c r="K35" s="1"/>
      <c r="L35" s="4">
        <f t="shared" si="5"/>
        <v>65000000</v>
      </c>
      <c r="M35" s="4">
        <f t="shared" si="6"/>
        <v>78500000</v>
      </c>
      <c r="N35" s="4">
        <f t="shared" si="7"/>
        <v>148500000</v>
      </c>
      <c r="O35" s="4">
        <f t="shared" si="8"/>
        <v>142500000</v>
      </c>
      <c r="P35" s="4">
        <f t="shared" si="9"/>
        <v>108625000</v>
      </c>
      <c r="Q35" s="4">
        <f t="shared" si="10"/>
        <v>37243078.215958469</v>
      </c>
    </row>
    <row r="36" spans="2:19" x14ac:dyDescent="0.2">
      <c r="B36" s="11" t="s">
        <v>4</v>
      </c>
      <c r="C36" s="5"/>
      <c r="D36" s="5"/>
      <c r="E36" s="5"/>
      <c r="F36" s="5"/>
      <c r="G36" s="5"/>
      <c r="H36" s="5"/>
      <c r="I36" s="5"/>
      <c r="J36" s="5"/>
      <c r="K36" s="11"/>
      <c r="L36" s="18"/>
      <c r="M36" s="18"/>
      <c r="N36" s="18"/>
      <c r="O36" s="18"/>
      <c r="P36" s="18"/>
      <c r="Q36" s="18"/>
      <c r="S36" s="13" t="s">
        <v>8</v>
      </c>
    </row>
    <row r="37" spans="2:19" x14ac:dyDescent="0.2">
      <c r="B37" s="15">
        <v>0.3</v>
      </c>
      <c r="C37" s="4">
        <v>680000</v>
      </c>
      <c r="D37" s="4">
        <v>720000</v>
      </c>
      <c r="E37" s="4">
        <v>3900000</v>
      </c>
      <c r="F37" s="4">
        <v>10500000</v>
      </c>
      <c r="G37" s="4">
        <v>2060000</v>
      </c>
      <c r="H37" s="4">
        <v>3920000</v>
      </c>
      <c r="I37" s="4">
        <v>970000</v>
      </c>
      <c r="J37" s="4">
        <v>7300000</v>
      </c>
      <c r="K37" s="1"/>
      <c r="L37" s="4">
        <f t="shared" si="5"/>
        <v>700000</v>
      </c>
      <c r="M37" s="4">
        <f t="shared" si="6"/>
        <v>7200000</v>
      </c>
      <c r="N37" s="4">
        <f t="shared" si="7"/>
        <v>2990000</v>
      </c>
      <c r="O37" s="4">
        <f t="shared" si="8"/>
        <v>4135000</v>
      </c>
      <c r="P37" s="4">
        <f>AVERAGE(L37:O37)</f>
        <v>3756250</v>
      </c>
      <c r="Q37" s="4">
        <f t="shared" si="10"/>
        <v>2341509.5958590475</v>
      </c>
      <c r="S37" s="9">
        <f>P37*25</f>
        <v>93906250</v>
      </c>
    </row>
    <row r="38" spans="2:19" x14ac:dyDescent="0.2">
      <c r="B38" s="15">
        <v>3</v>
      </c>
      <c r="C38" s="4">
        <v>11200000</v>
      </c>
      <c r="D38" s="4">
        <v>4900000</v>
      </c>
      <c r="E38" s="4">
        <v>7400000</v>
      </c>
      <c r="F38" s="4">
        <v>5500000</v>
      </c>
      <c r="G38" s="4">
        <v>31100000</v>
      </c>
      <c r="H38" s="4">
        <v>34800000</v>
      </c>
      <c r="I38" s="4">
        <v>14700000</v>
      </c>
      <c r="J38" s="4">
        <v>15700000</v>
      </c>
      <c r="K38" s="1"/>
      <c r="L38" s="4">
        <f t="shared" si="5"/>
        <v>8050000</v>
      </c>
      <c r="M38" s="4">
        <f t="shared" si="6"/>
        <v>6450000</v>
      </c>
      <c r="N38" s="4">
        <f t="shared" si="7"/>
        <v>32950000</v>
      </c>
      <c r="O38" s="4">
        <f t="shared" si="8"/>
        <v>15200000</v>
      </c>
      <c r="P38" s="4">
        <f t="shared" si="9"/>
        <v>15662500</v>
      </c>
      <c r="Q38" s="4">
        <f t="shared" si="10"/>
        <v>10510612.196727648</v>
      </c>
      <c r="S38" s="9">
        <f t="shared" ref="S38:S42" si="11">P38*25</f>
        <v>391562500</v>
      </c>
    </row>
    <row r="39" spans="2:19" x14ac:dyDescent="0.2">
      <c r="B39" s="15">
        <v>6</v>
      </c>
      <c r="C39" s="4">
        <v>24100000</v>
      </c>
      <c r="D39" s="4">
        <v>14300000</v>
      </c>
      <c r="E39" s="4">
        <v>17700000</v>
      </c>
      <c r="F39" s="4">
        <v>13600000</v>
      </c>
      <c r="G39" s="4">
        <v>95000000</v>
      </c>
      <c r="H39" s="4">
        <v>82000000</v>
      </c>
      <c r="I39" s="4">
        <v>35000000</v>
      </c>
      <c r="J39" s="4">
        <v>35900000</v>
      </c>
      <c r="K39" s="1"/>
      <c r="L39" s="4">
        <f t="shared" si="5"/>
        <v>19200000</v>
      </c>
      <c r="M39" s="4">
        <f t="shared" si="6"/>
        <v>15650000</v>
      </c>
      <c r="N39" s="4">
        <f t="shared" si="7"/>
        <v>88500000</v>
      </c>
      <c r="O39" s="4">
        <f t="shared" si="8"/>
        <v>35450000</v>
      </c>
      <c r="P39" s="4">
        <f t="shared" si="9"/>
        <v>39700000</v>
      </c>
      <c r="Q39" s="4">
        <f t="shared" si="10"/>
        <v>29146848.028560482</v>
      </c>
      <c r="S39" s="9">
        <f t="shared" si="11"/>
        <v>992500000</v>
      </c>
    </row>
    <row r="40" spans="2:19" x14ac:dyDescent="0.2">
      <c r="B40" s="15">
        <v>10</v>
      </c>
      <c r="C40" s="4">
        <v>22900000</v>
      </c>
      <c r="D40" s="4">
        <v>13000000</v>
      </c>
      <c r="E40" s="4">
        <v>50000000</v>
      </c>
      <c r="F40" s="4">
        <v>27000000</v>
      </c>
      <c r="G40" s="4">
        <v>63000000</v>
      </c>
      <c r="H40" s="4">
        <v>95000000</v>
      </c>
      <c r="I40" s="4">
        <v>17000000</v>
      </c>
      <c r="J40" s="4">
        <v>16500000</v>
      </c>
      <c r="K40" s="1"/>
      <c r="L40" s="4">
        <f t="shared" si="5"/>
        <v>17950000</v>
      </c>
      <c r="M40" s="4">
        <f t="shared" si="6"/>
        <v>38500000</v>
      </c>
      <c r="N40" s="4">
        <f t="shared" si="7"/>
        <v>79000000</v>
      </c>
      <c r="O40" s="4">
        <f t="shared" si="8"/>
        <v>16750000</v>
      </c>
      <c r="P40" s="4">
        <f t="shared" si="9"/>
        <v>38050000</v>
      </c>
      <c r="Q40" s="4">
        <f t="shared" si="10"/>
        <v>25173423.485890828</v>
      </c>
      <c r="S40" s="9">
        <f t="shared" si="11"/>
        <v>951250000</v>
      </c>
    </row>
    <row r="41" spans="2:19" x14ac:dyDescent="0.2">
      <c r="B41" s="15">
        <v>15</v>
      </c>
      <c r="C41" s="4">
        <v>31000000</v>
      </c>
      <c r="D41" s="4">
        <v>13800000</v>
      </c>
      <c r="E41" s="4">
        <v>39000000</v>
      </c>
      <c r="F41" s="4">
        <v>18000000</v>
      </c>
      <c r="G41" s="4">
        <v>85000000</v>
      </c>
      <c r="H41" s="4">
        <v>84000000</v>
      </c>
      <c r="I41" s="4">
        <v>33000000</v>
      </c>
      <c r="J41" s="4">
        <v>42000000</v>
      </c>
      <c r="K41" s="1"/>
      <c r="L41" s="4">
        <f t="shared" si="5"/>
        <v>22400000</v>
      </c>
      <c r="M41" s="4">
        <f t="shared" si="6"/>
        <v>28500000</v>
      </c>
      <c r="N41" s="4">
        <f t="shared" si="7"/>
        <v>84500000</v>
      </c>
      <c r="O41" s="4">
        <f t="shared" si="8"/>
        <v>37500000</v>
      </c>
      <c r="P41" s="4">
        <f t="shared" si="9"/>
        <v>43225000</v>
      </c>
      <c r="Q41" s="4">
        <f t="shared" si="10"/>
        <v>24427993.675289832</v>
      </c>
      <c r="S41" s="9">
        <f t="shared" si="11"/>
        <v>1080625000</v>
      </c>
    </row>
    <row r="42" spans="2:19" x14ac:dyDescent="0.2">
      <c r="B42" s="15">
        <v>20</v>
      </c>
      <c r="C42" s="4">
        <v>64000000</v>
      </c>
      <c r="D42" s="4">
        <v>28500000</v>
      </c>
      <c r="E42" s="4">
        <v>51000000</v>
      </c>
      <c r="F42" s="4">
        <v>19000000</v>
      </c>
      <c r="G42" s="4">
        <v>72000000</v>
      </c>
      <c r="H42" s="4">
        <v>74000000</v>
      </c>
      <c r="I42" s="4">
        <v>71000000</v>
      </c>
      <c r="J42" s="4">
        <v>50000000</v>
      </c>
      <c r="K42" s="1"/>
      <c r="L42" s="4">
        <f t="shared" si="5"/>
        <v>46250000</v>
      </c>
      <c r="M42" s="4">
        <f t="shared" si="6"/>
        <v>35000000</v>
      </c>
      <c r="N42" s="4">
        <f t="shared" si="7"/>
        <v>73000000</v>
      </c>
      <c r="O42" s="4">
        <f t="shared" si="8"/>
        <v>60500000</v>
      </c>
      <c r="P42" s="4">
        <f t="shared" si="9"/>
        <v>53687500</v>
      </c>
      <c r="Q42" s="4">
        <f t="shared" si="10"/>
        <v>14352019.674944708</v>
      </c>
      <c r="S42" s="9">
        <f t="shared" si="11"/>
        <v>1342187500</v>
      </c>
    </row>
    <row r="43" spans="2:19" x14ac:dyDescent="0.2">
      <c r="B43" s="16" t="s">
        <v>17</v>
      </c>
      <c r="C43" s="4">
        <v>700000000</v>
      </c>
      <c r="D43" s="4">
        <v>430000000</v>
      </c>
      <c r="E43" s="4">
        <v>980000000</v>
      </c>
      <c r="F43" s="4">
        <v>580000000</v>
      </c>
      <c r="G43" s="4">
        <v>1380000000</v>
      </c>
      <c r="H43" s="4">
        <v>1480000000</v>
      </c>
      <c r="I43" s="4">
        <v>500000000</v>
      </c>
      <c r="J43" s="4">
        <v>490000000</v>
      </c>
      <c r="K43" s="1"/>
      <c r="L43" s="4">
        <f t="shared" si="5"/>
        <v>565000000</v>
      </c>
      <c r="M43" s="4">
        <f t="shared" si="6"/>
        <v>780000000</v>
      </c>
      <c r="N43" s="4">
        <f t="shared" si="7"/>
        <v>1430000000</v>
      </c>
      <c r="O43" s="4">
        <f t="shared" si="8"/>
        <v>495000000</v>
      </c>
      <c r="P43" s="4">
        <f t="shared" si="9"/>
        <v>817500000</v>
      </c>
      <c r="Q43" s="4">
        <f t="shared" si="10"/>
        <v>368891921.84161472</v>
      </c>
    </row>
    <row r="44" spans="2:19" x14ac:dyDescent="0.2">
      <c r="B44" s="10" t="s">
        <v>5</v>
      </c>
      <c r="C44" s="7"/>
      <c r="D44" s="7"/>
      <c r="E44" s="7"/>
      <c r="F44" s="7"/>
      <c r="G44" s="7"/>
      <c r="H44" s="7"/>
      <c r="I44" s="7"/>
      <c r="J44" s="7"/>
      <c r="K44" s="10"/>
      <c r="L44" s="19"/>
      <c r="M44" s="19"/>
      <c r="N44" s="19"/>
      <c r="O44" s="19"/>
      <c r="P44" s="19"/>
      <c r="Q44" s="19"/>
    </row>
    <row r="45" spans="2:19" x14ac:dyDescent="0.2">
      <c r="B45" s="15">
        <v>0.3</v>
      </c>
      <c r="C45" s="4">
        <v>10000000</v>
      </c>
      <c r="D45" s="4">
        <v>11300000</v>
      </c>
      <c r="E45" s="4">
        <v>5300000</v>
      </c>
      <c r="F45" s="4">
        <v>31900000</v>
      </c>
      <c r="G45" s="4">
        <v>26600000</v>
      </c>
      <c r="H45" s="4">
        <v>101500000</v>
      </c>
      <c r="I45" s="4">
        <v>87000000</v>
      </c>
      <c r="J45" s="4">
        <v>620000000</v>
      </c>
      <c r="K45" s="1"/>
      <c r="L45" s="4">
        <f t="shared" si="5"/>
        <v>10650000</v>
      </c>
      <c r="M45" s="4">
        <f t="shared" si="6"/>
        <v>18600000</v>
      </c>
      <c r="N45" s="4">
        <f t="shared" si="7"/>
        <v>64050000</v>
      </c>
      <c r="O45" s="4">
        <f t="shared" si="8"/>
        <v>353500000</v>
      </c>
      <c r="P45" s="4">
        <f t="shared" si="9"/>
        <v>111700000</v>
      </c>
      <c r="Q45" s="4">
        <f t="shared" si="10"/>
        <v>141081957.56367999</v>
      </c>
    </row>
    <row r="46" spans="2:19" x14ac:dyDescent="0.2">
      <c r="B46" s="15">
        <v>3</v>
      </c>
      <c r="C46" s="4">
        <v>1150000000</v>
      </c>
      <c r="D46" s="4">
        <v>380000000</v>
      </c>
      <c r="E46" s="4">
        <v>271000000</v>
      </c>
      <c r="F46" s="4">
        <v>169000000</v>
      </c>
      <c r="G46" s="4">
        <v>700000000</v>
      </c>
      <c r="H46" s="4">
        <v>840000000</v>
      </c>
      <c r="I46" s="4">
        <v>430000000</v>
      </c>
      <c r="J46" s="4">
        <v>690000000</v>
      </c>
      <c r="K46" s="1"/>
      <c r="L46" s="4">
        <f t="shared" si="5"/>
        <v>765000000</v>
      </c>
      <c r="M46" s="4">
        <f t="shared" si="6"/>
        <v>220000000</v>
      </c>
      <c r="N46" s="4">
        <f t="shared" si="7"/>
        <v>770000000</v>
      </c>
      <c r="O46" s="4">
        <f t="shared" si="8"/>
        <v>560000000</v>
      </c>
      <c r="P46" s="4">
        <f t="shared" si="9"/>
        <v>578750000</v>
      </c>
      <c r="Q46" s="4">
        <f t="shared" si="10"/>
        <v>223784913.47720471</v>
      </c>
    </row>
    <row r="47" spans="2:19" x14ac:dyDescent="0.2">
      <c r="B47" s="15">
        <v>6</v>
      </c>
      <c r="C47" s="4">
        <v>1970000000</v>
      </c>
      <c r="D47" s="4">
        <v>1170000000</v>
      </c>
      <c r="E47" s="4">
        <v>2200000000</v>
      </c>
      <c r="F47" s="4">
        <v>120000000</v>
      </c>
      <c r="G47" s="4">
        <v>2200000000</v>
      </c>
      <c r="H47" s="4">
        <v>2920000000</v>
      </c>
      <c r="I47" s="4">
        <v>1190000000</v>
      </c>
      <c r="J47" s="4">
        <v>880000000</v>
      </c>
      <c r="K47" s="1"/>
      <c r="L47" s="4">
        <f t="shared" si="5"/>
        <v>1570000000</v>
      </c>
      <c r="M47" s="4">
        <f t="shared" si="6"/>
        <v>1160000000</v>
      </c>
      <c r="N47" s="4">
        <f t="shared" si="7"/>
        <v>2560000000</v>
      </c>
      <c r="O47" s="4">
        <f t="shared" si="8"/>
        <v>1035000000</v>
      </c>
      <c r="P47" s="4">
        <f t="shared" si="9"/>
        <v>1581250000</v>
      </c>
      <c r="Q47" s="4">
        <f t="shared" si="10"/>
        <v>598731732.49795294</v>
      </c>
    </row>
    <row r="48" spans="2:19" x14ac:dyDescent="0.2">
      <c r="B48" s="15">
        <v>10</v>
      </c>
      <c r="C48" s="4">
        <v>2670000000</v>
      </c>
      <c r="D48" s="4">
        <v>1190000000</v>
      </c>
      <c r="E48" s="4">
        <v>330000000</v>
      </c>
      <c r="F48" s="4">
        <v>220000000</v>
      </c>
      <c r="G48" s="4">
        <v>1780000000</v>
      </c>
      <c r="H48" s="4">
        <v>2140000000</v>
      </c>
      <c r="I48" s="4">
        <v>2410000000</v>
      </c>
      <c r="J48" s="4">
        <v>1990000000</v>
      </c>
      <c r="K48" s="1"/>
      <c r="L48" s="4">
        <f t="shared" si="5"/>
        <v>1930000000</v>
      </c>
      <c r="M48" s="4">
        <f t="shared" si="6"/>
        <v>275000000</v>
      </c>
      <c r="N48" s="4">
        <f t="shared" si="7"/>
        <v>1960000000</v>
      </c>
      <c r="O48" s="4">
        <f t="shared" si="8"/>
        <v>2200000000</v>
      </c>
      <c r="P48" s="4">
        <f t="shared" si="9"/>
        <v>1591250000</v>
      </c>
      <c r="Q48" s="4">
        <f t="shared" si="10"/>
        <v>767108002.50030005</v>
      </c>
    </row>
    <row r="49" spans="2:17" x14ac:dyDescent="0.2">
      <c r="B49" s="15">
        <v>15</v>
      </c>
      <c r="C49" s="4">
        <v>3060000000</v>
      </c>
      <c r="D49" s="4">
        <v>2390000000</v>
      </c>
      <c r="E49" s="4">
        <v>420000000</v>
      </c>
      <c r="F49" s="4">
        <v>570000000</v>
      </c>
      <c r="G49" s="4">
        <v>1350000000</v>
      </c>
      <c r="H49" s="4">
        <v>1780000000</v>
      </c>
      <c r="I49" s="4">
        <v>2450000000</v>
      </c>
      <c r="J49" s="4">
        <v>1570000000</v>
      </c>
      <c r="K49" s="1"/>
      <c r="L49" s="4">
        <f t="shared" si="5"/>
        <v>2725000000</v>
      </c>
      <c r="M49" s="4">
        <f t="shared" si="6"/>
        <v>495000000</v>
      </c>
      <c r="N49" s="4">
        <f t="shared" si="7"/>
        <v>1565000000</v>
      </c>
      <c r="O49" s="4">
        <f t="shared" si="8"/>
        <v>2010000000</v>
      </c>
      <c r="P49" s="4">
        <f t="shared" si="9"/>
        <v>1698750000</v>
      </c>
      <c r="Q49" s="4">
        <f t="shared" si="10"/>
        <v>808852389.19100702</v>
      </c>
    </row>
    <row r="50" spans="2:17" x14ac:dyDescent="0.2">
      <c r="B50" s="15">
        <v>20</v>
      </c>
      <c r="C50" s="4">
        <v>3100000000</v>
      </c>
      <c r="D50" s="4">
        <v>2140000000</v>
      </c>
      <c r="E50" s="4">
        <v>1020000000</v>
      </c>
      <c r="F50" s="4">
        <v>810000000</v>
      </c>
      <c r="G50" s="4">
        <v>2150000000</v>
      </c>
      <c r="H50" s="4">
        <v>2240000000</v>
      </c>
      <c r="I50" s="4">
        <v>3040000000</v>
      </c>
      <c r="J50" s="4">
        <v>2650000000</v>
      </c>
      <c r="K50" s="1"/>
      <c r="L50" s="4">
        <f t="shared" si="5"/>
        <v>2620000000</v>
      </c>
      <c r="M50" s="4">
        <f t="shared" si="6"/>
        <v>915000000</v>
      </c>
      <c r="N50" s="4">
        <f t="shared" si="7"/>
        <v>2195000000</v>
      </c>
      <c r="O50" s="4">
        <f t="shared" si="8"/>
        <v>2845000000</v>
      </c>
      <c r="P50" s="4">
        <f t="shared" si="9"/>
        <v>2143750000</v>
      </c>
      <c r="Q50" s="4">
        <f t="shared" si="10"/>
        <v>746829758.04396033</v>
      </c>
    </row>
    <row r="51" spans="2:17" x14ac:dyDescent="0.2">
      <c r="B51" s="16" t="s">
        <v>17</v>
      </c>
      <c r="C51" s="4">
        <v>1020000000</v>
      </c>
      <c r="D51" s="4">
        <v>520000000</v>
      </c>
      <c r="E51" s="4">
        <v>1150000000</v>
      </c>
      <c r="F51" s="4">
        <v>1020000000</v>
      </c>
      <c r="G51" s="4">
        <v>1080000000</v>
      </c>
      <c r="H51" s="4">
        <v>980000000</v>
      </c>
      <c r="I51" s="4">
        <v>810000000</v>
      </c>
      <c r="J51" s="4">
        <v>750000000</v>
      </c>
      <c r="K51" s="1"/>
      <c r="L51" s="4">
        <f t="shared" si="5"/>
        <v>770000000</v>
      </c>
      <c r="M51" s="4">
        <f t="shared" si="6"/>
        <v>1085000000</v>
      </c>
      <c r="N51" s="4">
        <f t="shared" si="7"/>
        <v>1030000000</v>
      </c>
      <c r="O51" s="4">
        <f t="shared" si="8"/>
        <v>780000000</v>
      </c>
      <c r="P51" s="4">
        <f t="shared" si="9"/>
        <v>916250000</v>
      </c>
      <c r="Q51" s="4">
        <f t="shared" si="10"/>
        <v>142626040.749927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2DDD7-1405-FB42-8A82-D90E0E50B1F5}">
  <dimension ref="A1:M21"/>
  <sheetViews>
    <sheetView workbookViewId="0">
      <selection activeCell="A33" sqref="A33"/>
    </sheetView>
  </sheetViews>
  <sheetFormatPr baseColWidth="10" defaultRowHeight="16" x14ac:dyDescent="0.2"/>
  <sheetData>
    <row r="1" spans="1:13" x14ac:dyDescent="0.2">
      <c r="A1" t="s">
        <v>34</v>
      </c>
    </row>
    <row r="3" spans="1:13" x14ac:dyDescent="0.2">
      <c r="A3" t="s">
        <v>35</v>
      </c>
    </row>
    <row r="6" spans="1:13" x14ac:dyDescent="0.2">
      <c r="A6" s="1"/>
      <c r="B6" s="1"/>
      <c r="C6" s="1" t="s">
        <v>23</v>
      </c>
      <c r="D6" s="1"/>
      <c r="E6" s="1"/>
      <c r="F6" s="1"/>
      <c r="G6" s="1"/>
      <c r="H6" s="1"/>
      <c r="I6" s="1"/>
      <c r="J6" s="1"/>
      <c r="K6" s="1"/>
      <c r="L6" s="1"/>
      <c r="M6" s="1"/>
    </row>
    <row r="7" spans="1:13" x14ac:dyDescent="0.2">
      <c r="A7" s="1"/>
      <c r="B7" s="24"/>
      <c r="C7" s="1" t="s">
        <v>24</v>
      </c>
      <c r="D7" s="24"/>
      <c r="E7" s="24"/>
      <c r="F7" s="24" t="s">
        <v>25</v>
      </c>
      <c r="G7" s="24"/>
      <c r="H7" s="24"/>
      <c r="I7" s="24"/>
      <c r="J7" s="24" t="s">
        <v>7</v>
      </c>
      <c r="K7" s="24" t="s">
        <v>7</v>
      </c>
      <c r="L7" s="24" t="s">
        <v>20</v>
      </c>
      <c r="M7" s="24" t="s">
        <v>20</v>
      </c>
    </row>
    <row r="8" spans="1:13" x14ac:dyDescent="0.2">
      <c r="A8" s="1" t="s">
        <v>9</v>
      </c>
      <c r="B8" s="24"/>
      <c r="C8" s="24">
        <v>1</v>
      </c>
      <c r="D8" s="24">
        <v>2</v>
      </c>
      <c r="E8" s="24">
        <v>3</v>
      </c>
      <c r="F8" s="24">
        <v>1</v>
      </c>
      <c r="G8" s="24">
        <v>2</v>
      </c>
      <c r="H8" s="24">
        <v>3</v>
      </c>
      <c r="I8" s="24"/>
      <c r="J8" s="24" t="s">
        <v>26</v>
      </c>
      <c r="K8" s="24" t="s">
        <v>27</v>
      </c>
      <c r="L8" s="24" t="s">
        <v>26</v>
      </c>
      <c r="M8" s="24" t="s">
        <v>27</v>
      </c>
    </row>
    <row r="9" spans="1:13" x14ac:dyDescent="0.2">
      <c r="A9" s="1" t="s">
        <v>28</v>
      </c>
      <c r="B9" s="24" t="s">
        <v>29</v>
      </c>
      <c r="C9" s="25">
        <v>3600000</v>
      </c>
      <c r="D9" s="25">
        <v>7100000</v>
      </c>
      <c r="E9" s="25">
        <v>8200000</v>
      </c>
      <c r="F9" s="25">
        <v>3909774.4360902254</v>
      </c>
      <c r="G9" s="25">
        <v>12180451.127819547</v>
      </c>
      <c r="H9" s="25">
        <v>9849624.0601503756</v>
      </c>
      <c r="I9" s="24"/>
      <c r="J9" s="25">
        <f>AVERAGE(C9:E9)</f>
        <v>6300000</v>
      </c>
      <c r="K9" s="4">
        <f>AVERAGE(F9:H9)</f>
        <v>8646616.5413533822</v>
      </c>
      <c r="L9" s="1">
        <f>STDEVP(C9:E9)</f>
        <v>1961292.0911140866</v>
      </c>
      <c r="M9" s="1">
        <f>STDEVP(F9:H9)</f>
        <v>3481995.9364795615</v>
      </c>
    </row>
    <row r="10" spans="1:13" x14ac:dyDescent="0.2">
      <c r="A10" s="1"/>
      <c r="B10" s="24" t="s">
        <v>30</v>
      </c>
      <c r="C10" s="25">
        <v>40000000000</v>
      </c>
      <c r="D10" s="25">
        <v>44000000000</v>
      </c>
      <c r="E10" s="25">
        <v>24300000000</v>
      </c>
      <c r="F10" s="26">
        <v>1165413533834.5901</v>
      </c>
      <c r="G10" s="26">
        <v>917293233082.70703</v>
      </c>
      <c r="H10" s="26">
        <v>684210526315.78894</v>
      </c>
      <c r="I10" s="24"/>
      <c r="J10" s="25">
        <f t="shared" ref="J10:J12" si="0">AVERAGE(C10:E10)</f>
        <v>36100000000</v>
      </c>
      <c r="K10" s="37">
        <f t="shared" ref="K10:K12" si="1">AVERAGE(F10:H10)</f>
        <v>922305764411.02869</v>
      </c>
      <c r="L10" s="1">
        <f t="shared" ref="L10:L12" si="2">STDEVP(C10:E10)</f>
        <v>8502156589.1641083</v>
      </c>
      <c r="M10" s="1">
        <f t="shared" ref="M10:M12" si="3">STDEVP(F10:H10)</f>
        <v>196482276917.49179</v>
      </c>
    </row>
    <row r="11" spans="1:13" x14ac:dyDescent="0.2">
      <c r="A11" s="1"/>
      <c r="B11" s="24" t="s">
        <v>31</v>
      </c>
      <c r="C11" s="25">
        <v>43600000000</v>
      </c>
      <c r="D11" s="25">
        <v>37000000000</v>
      </c>
      <c r="E11" s="25">
        <v>26000000000</v>
      </c>
      <c r="F11" s="25">
        <v>1233082706766.9172</v>
      </c>
      <c r="G11" s="25">
        <v>842105263157.89465</v>
      </c>
      <c r="H11" s="25">
        <v>812030075187.96985</v>
      </c>
      <c r="I11" s="24"/>
      <c r="J11" s="25">
        <f t="shared" si="0"/>
        <v>35533333333.333336</v>
      </c>
      <c r="K11" s="4">
        <f t="shared" si="1"/>
        <v>962406015037.59387</v>
      </c>
      <c r="L11" s="1">
        <f t="shared" si="2"/>
        <v>7259629620.1818838</v>
      </c>
      <c r="M11" s="1">
        <f t="shared" si="3"/>
        <v>191790741550.96732</v>
      </c>
    </row>
    <row r="12" spans="1:13" x14ac:dyDescent="0.2">
      <c r="A12" s="1"/>
      <c r="B12" s="24" t="s">
        <v>32</v>
      </c>
      <c r="C12" s="25">
        <v>23000000000</v>
      </c>
      <c r="D12" s="25">
        <v>28700000000</v>
      </c>
      <c r="E12" s="25">
        <v>21400000000</v>
      </c>
      <c r="F12" s="25">
        <v>706766917293.23303</v>
      </c>
      <c r="G12" s="25">
        <v>563909774436.09021</v>
      </c>
      <c r="H12" s="25">
        <v>631578947368.42102</v>
      </c>
      <c r="I12" s="24"/>
      <c r="J12" s="25">
        <f t="shared" si="0"/>
        <v>24366666666.666668</v>
      </c>
      <c r="K12" s="4">
        <f t="shared" si="1"/>
        <v>634085213032.58142</v>
      </c>
      <c r="L12" s="1">
        <f t="shared" si="2"/>
        <v>3132978703.3357792</v>
      </c>
      <c r="M12" s="1">
        <f t="shared" si="3"/>
        <v>58348103893.848686</v>
      </c>
    </row>
    <row r="13" spans="1:13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3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3" x14ac:dyDescent="0.2">
      <c r="A15" s="1"/>
      <c r="B15" s="1"/>
      <c r="C15" s="1" t="s">
        <v>33</v>
      </c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x14ac:dyDescent="0.2">
      <c r="A16" s="1"/>
      <c r="B16" s="1"/>
      <c r="C16" s="1" t="s">
        <v>24</v>
      </c>
      <c r="D16" s="24"/>
      <c r="E16" s="24"/>
      <c r="F16" s="24" t="s">
        <v>25</v>
      </c>
      <c r="G16" s="24"/>
      <c r="H16" s="24"/>
      <c r="I16" s="24"/>
      <c r="J16" s="24" t="s">
        <v>7</v>
      </c>
      <c r="K16" s="24" t="s">
        <v>7</v>
      </c>
      <c r="L16" s="24" t="s">
        <v>20</v>
      </c>
      <c r="M16" s="24" t="s">
        <v>20</v>
      </c>
    </row>
    <row r="17" spans="1:13" x14ac:dyDescent="0.2">
      <c r="A17" s="1" t="s">
        <v>9</v>
      </c>
      <c r="B17" s="24"/>
      <c r="C17" s="24">
        <v>1</v>
      </c>
      <c r="D17" s="24">
        <v>2</v>
      </c>
      <c r="E17" s="24">
        <v>3</v>
      </c>
      <c r="F17" s="24">
        <v>1</v>
      </c>
      <c r="G17" s="24">
        <v>2</v>
      </c>
      <c r="H17" s="24">
        <v>3</v>
      </c>
      <c r="I17" s="24"/>
      <c r="J17" s="24" t="s">
        <v>26</v>
      </c>
      <c r="K17" s="24" t="s">
        <v>27</v>
      </c>
      <c r="L17" s="24" t="s">
        <v>26</v>
      </c>
      <c r="M17" s="24" t="s">
        <v>27</v>
      </c>
    </row>
    <row r="18" spans="1:13" x14ac:dyDescent="0.2">
      <c r="A18" s="1" t="s">
        <v>28</v>
      </c>
      <c r="B18" s="24" t="s">
        <v>29</v>
      </c>
      <c r="C18" s="25">
        <f>C9*100/1165413533834.59</f>
        <v>3.0890322580645065E-4</v>
      </c>
      <c r="D18" s="25">
        <f>D9*100/917293233082.707</f>
        <v>7.7401639344262276E-4</v>
      </c>
      <c r="E18" s="25">
        <f>E9*100/684210526315.789</f>
        <v>1.1984615384615393E-3</v>
      </c>
      <c r="F18" s="25">
        <f>F9*100/1165413533834.59</f>
        <v>3.3548387096774088E-4</v>
      </c>
      <c r="G18" s="25">
        <f>G9*100/917293233082.707</f>
        <v>1.327868852459016E-3</v>
      </c>
      <c r="H18" s="25">
        <f>H9*100/684210526315.789</f>
        <v>1.4395604395604407E-3</v>
      </c>
      <c r="I18" s="24"/>
      <c r="J18" s="25">
        <f>AVERAGE(C18:E18)</f>
        <v>7.6046038590353755E-4</v>
      </c>
      <c r="K18" s="25">
        <f>AVERAGE(F18:H18)</f>
        <v>1.0343043876623991E-3</v>
      </c>
      <c r="L18" s="24">
        <f>STDEVP(C18:E18)</f>
        <v>3.632871425458948E-4</v>
      </c>
      <c r="M18" s="24">
        <f>STDEVP(F18:H18)</f>
        <v>4.9624008878253721E-4</v>
      </c>
    </row>
    <row r="19" spans="1:13" x14ac:dyDescent="0.2">
      <c r="A19" s="1"/>
      <c r="B19" s="24" t="s">
        <v>30</v>
      </c>
      <c r="C19" s="25">
        <f>C10*100/1165413533834.59</f>
        <v>3.4322580645161183</v>
      </c>
      <c r="D19" s="25">
        <f>D10*100/917293233082.707</f>
        <v>4.7967213114754088</v>
      </c>
      <c r="E19" s="25">
        <f>E10*100/684210526315.789</f>
        <v>3.5515384615384642</v>
      </c>
      <c r="F19" s="26">
        <f>F10*100/1165413533834.59</f>
        <v>100</v>
      </c>
      <c r="G19" s="26">
        <f>G10*100/917293233082.707</f>
        <v>100</v>
      </c>
      <c r="H19" s="26">
        <f>H10*100/684210526315.789</f>
        <v>100</v>
      </c>
      <c r="I19" s="24"/>
      <c r="J19" s="25">
        <f t="shared" ref="J19:J21" si="4">AVERAGE(C19:E19)</f>
        <v>3.9268392791766638</v>
      </c>
      <c r="K19" s="26">
        <f t="shared" ref="K19:K21" si="5">AVERAGE(F19:H19)</f>
        <v>100</v>
      </c>
      <c r="L19" s="24">
        <f t="shared" ref="L19:L21" si="6">STDEVP(C19:E19)</f>
        <v>0.61702404916156228</v>
      </c>
      <c r="M19" s="24">
        <f t="shared" ref="M19:M21" si="7">STDEVP(F19:H19)</f>
        <v>0</v>
      </c>
    </row>
    <row r="20" spans="1:13" x14ac:dyDescent="0.2">
      <c r="A20" s="1"/>
      <c r="B20" s="24" t="s">
        <v>31</v>
      </c>
      <c r="C20" s="25">
        <f>C11*100/1165413533834.59</f>
        <v>3.7411612903225691</v>
      </c>
      <c r="D20" s="25">
        <f>D11*100/917293233082.707</f>
        <v>4.0336065573770483</v>
      </c>
      <c r="E20" s="25">
        <f>E11*100/684210526315.789</f>
        <v>3.8000000000000029</v>
      </c>
      <c r="F20" s="25">
        <f>F11*100/1165413533834.59</f>
        <v>105.80645161290289</v>
      </c>
      <c r="G20" s="25">
        <f>G11*100/917293233082.707</f>
        <v>91.803278688524557</v>
      </c>
      <c r="H20" s="25">
        <f>H11*100/684210526315.789</f>
        <v>118.68131868131876</v>
      </c>
      <c r="I20" s="24"/>
      <c r="J20" s="25">
        <f t="shared" si="4"/>
        <v>3.8582559492332069</v>
      </c>
      <c r="K20" s="25">
        <f t="shared" si="5"/>
        <v>105.4303496609154</v>
      </c>
      <c r="L20" s="24">
        <f t="shared" si="6"/>
        <v>0.12629693918549686</v>
      </c>
      <c r="M20" s="24">
        <f t="shared" si="7"/>
        <v>10.976136174212323</v>
      </c>
    </row>
    <row r="21" spans="1:13" x14ac:dyDescent="0.2">
      <c r="A21" s="1"/>
      <c r="B21" s="24" t="s">
        <v>32</v>
      </c>
      <c r="C21" s="25">
        <f>C12*100/1165413533834.59</f>
        <v>1.9735483870967681</v>
      </c>
      <c r="D21" s="25">
        <f>D12*100/917293233082.707</f>
        <v>3.1287704918032779</v>
      </c>
      <c r="E21" s="25">
        <f>E12*100/684210526315.789</f>
        <v>3.12769230769231</v>
      </c>
      <c r="F21" s="25">
        <f>F12*100/1165413533834.59</f>
        <v>60.645161290322385</v>
      </c>
      <c r="G21" s="25">
        <f>G12*100/917293233082.707</f>
        <v>61.475409836065559</v>
      </c>
      <c r="H21" s="25">
        <f>H12*100/684210526315.789</f>
        <v>92.307692307692378</v>
      </c>
      <c r="I21" s="24"/>
      <c r="J21" s="25">
        <f t="shared" si="4"/>
        <v>2.7433370621974524</v>
      </c>
      <c r="K21" s="25">
        <f t="shared" si="5"/>
        <v>71.476087811360102</v>
      </c>
      <c r="L21" s="24">
        <f t="shared" si="6"/>
        <v>0.54432297021479925</v>
      </c>
      <c r="M21" s="24">
        <f t="shared" si="7"/>
        <v>14.7340679510816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68B8F-084A-3F49-AE20-3AEC2F7CBAC7}">
  <dimension ref="A1:Q79"/>
  <sheetViews>
    <sheetView zoomScale="85" zoomScaleNormal="85" workbookViewId="0">
      <selection activeCell="I93" sqref="I93"/>
    </sheetView>
  </sheetViews>
  <sheetFormatPr baseColWidth="10" defaultRowHeight="16" x14ac:dyDescent="0.2"/>
  <cols>
    <col min="4" max="4" width="17.6640625" customWidth="1"/>
  </cols>
  <sheetData>
    <row r="1" spans="1:17" x14ac:dyDescent="0.2">
      <c r="A1" t="s">
        <v>36</v>
      </c>
    </row>
    <row r="3" spans="1:17" x14ac:dyDescent="0.2">
      <c r="A3" t="s">
        <v>37</v>
      </c>
      <c r="B3" t="s">
        <v>38</v>
      </c>
      <c r="C3" t="s">
        <v>39</v>
      </c>
      <c r="D3" t="s">
        <v>40</v>
      </c>
      <c r="E3" t="s">
        <v>41</v>
      </c>
      <c r="F3" t="s">
        <v>42</v>
      </c>
      <c r="G3" t="s">
        <v>43</v>
      </c>
      <c r="H3" t="s">
        <v>44</v>
      </c>
      <c r="I3" t="s">
        <v>45</v>
      </c>
      <c r="J3" t="s">
        <v>46</v>
      </c>
      <c r="K3" t="s">
        <v>47</v>
      </c>
      <c r="L3" t="s">
        <v>48</v>
      </c>
      <c r="M3" t="s">
        <v>49</v>
      </c>
      <c r="N3" t="s">
        <v>50</v>
      </c>
      <c r="O3" t="s">
        <v>51</v>
      </c>
      <c r="P3" t="s">
        <v>52</v>
      </c>
      <c r="Q3" t="s">
        <v>53</v>
      </c>
    </row>
    <row r="4" spans="1:17" x14ac:dyDescent="0.2">
      <c r="A4">
        <v>1</v>
      </c>
      <c r="B4" t="s">
        <v>54</v>
      </c>
      <c r="C4" t="s">
        <v>55</v>
      </c>
      <c r="D4" t="s">
        <v>56</v>
      </c>
      <c r="E4" t="s">
        <v>57</v>
      </c>
      <c r="F4" t="s">
        <v>58</v>
      </c>
      <c r="G4" t="s">
        <v>59</v>
      </c>
      <c r="H4" s="27">
        <v>25.432299</v>
      </c>
      <c r="I4" s="27">
        <v>25.569656372070312</v>
      </c>
      <c r="J4" s="27">
        <v>0.19425448775291443</v>
      </c>
      <c r="K4" s="27">
        <v>0.2</v>
      </c>
      <c r="L4" t="s">
        <v>60</v>
      </c>
      <c r="M4">
        <v>3</v>
      </c>
      <c r="N4">
        <v>20</v>
      </c>
      <c r="O4" s="27">
        <v>1.4528637329609919</v>
      </c>
      <c r="P4" s="27">
        <v>76.499458312988281</v>
      </c>
      <c r="Q4" s="27">
        <v>0.99462569077991425</v>
      </c>
    </row>
    <row r="5" spans="1:17" x14ac:dyDescent="0.2">
      <c r="A5">
        <v>4</v>
      </c>
      <c r="B5" t="s">
        <v>61</v>
      </c>
      <c r="C5" t="s">
        <v>55</v>
      </c>
      <c r="D5" t="s">
        <v>56</v>
      </c>
      <c r="E5" t="s">
        <v>62</v>
      </c>
      <c r="F5" t="s">
        <v>58</v>
      </c>
      <c r="G5" t="s">
        <v>59</v>
      </c>
      <c r="H5" s="27">
        <v>20.347560000000001</v>
      </c>
      <c r="I5" s="27">
        <v>20.475032806396484</v>
      </c>
      <c r="J5" s="27">
        <v>0.18027251958847046</v>
      </c>
      <c r="K5" s="27">
        <v>0.2</v>
      </c>
      <c r="L5" t="s">
        <v>55</v>
      </c>
      <c r="M5">
        <v>3</v>
      </c>
      <c r="N5">
        <v>18</v>
      </c>
      <c r="O5" s="27">
        <v>1.3705471746113562</v>
      </c>
      <c r="P5" s="27">
        <v>77.010231018066406</v>
      </c>
      <c r="Q5" s="27">
        <v>0.96039694019556732</v>
      </c>
    </row>
    <row r="6" spans="1:17" x14ac:dyDescent="0.2">
      <c r="A6">
        <v>25</v>
      </c>
      <c r="B6" t="s">
        <v>63</v>
      </c>
      <c r="C6" t="s">
        <v>55</v>
      </c>
      <c r="D6" t="s">
        <v>56</v>
      </c>
      <c r="E6" t="s">
        <v>57</v>
      </c>
      <c r="F6" t="s">
        <v>58</v>
      </c>
      <c r="G6" t="s">
        <v>59</v>
      </c>
      <c r="H6" s="27">
        <v>25.707015999999999</v>
      </c>
      <c r="I6" s="27">
        <v>25.569656372070312</v>
      </c>
      <c r="J6" s="27">
        <v>0.19425448775291443</v>
      </c>
      <c r="K6" s="27">
        <v>0.2</v>
      </c>
      <c r="L6" t="s">
        <v>60</v>
      </c>
      <c r="M6">
        <v>3</v>
      </c>
      <c r="N6">
        <v>20</v>
      </c>
      <c r="O6" s="27">
        <v>1.4419235025003427</v>
      </c>
      <c r="P6" s="27">
        <v>76.37176513671875</v>
      </c>
      <c r="Q6" s="27">
        <v>0.95088080044413503</v>
      </c>
    </row>
    <row r="7" spans="1:17" x14ac:dyDescent="0.2">
      <c r="A7">
        <v>28</v>
      </c>
      <c r="B7" t="s">
        <v>64</v>
      </c>
      <c r="C7" t="s">
        <v>55</v>
      </c>
      <c r="D7" t="s">
        <v>56</v>
      </c>
      <c r="E7" t="s">
        <v>62</v>
      </c>
      <c r="F7" t="s">
        <v>58</v>
      </c>
      <c r="G7" t="s">
        <v>59</v>
      </c>
      <c r="H7" s="27">
        <v>20.602505000000001</v>
      </c>
      <c r="I7" s="27">
        <v>20.475032806396484</v>
      </c>
      <c r="J7" s="27">
        <v>0.18027251958847046</v>
      </c>
      <c r="K7" s="27">
        <v>0.2</v>
      </c>
      <c r="L7" t="s">
        <v>60</v>
      </c>
      <c r="M7">
        <v>3</v>
      </c>
      <c r="N7">
        <v>15</v>
      </c>
      <c r="O7" s="27">
        <v>1.3725090498299497</v>
      </c>
      <c r="P7" s="27">
        <v>76.882537841796875</v>
      </c>
      <c r="Q7" s="27">
        <v>0.98763060599368546</v>
      </c>
    </row>
    <row r="8" spans="1:17" x14ac:dyDescent="0.2">
      <c r="A8">
        <v>49</v>
      </c>
      <c r="B8" t="s">
        <v>65</v>
      </c>
      <c r="C8" t="s">
        <v>55</v>
      </c>
      <c r="D8" t="s">
        <v>66</v>
      </c>
      <c r="E8" t="s">
        <v>57</v>
      </c>
      <c r="F8" t="s">
        <v>58</v>
      </c>
      <c r="G8" t="s">
        <v>59</v>
      </c>
      <c r="H8" s="27">
        <v>20.965873999999999</v>
      </c>
      <c r="I8" s="27">
        <v>21.016433715820312</v>
      </c>
      <c r="J8" s="27">
        <v>7.1502633392810822E-2</v>
      </c>
      <c r="K8" s="27">
        <v>0.2</v>
      </c>
      <c r="L8" t="s">
        <v>60</v>
      </c>
      <c r="M8">
        <v>3</v>
      </c>
      <c r="N8">
        <v>16</v>
      </c>
      <c r="O8" s="27">
        <v>1.4482942122529485</v>
      </c>
      <c r="P8" s="27">
        <v>76.499458312988281</v>
      </c>
      <c r="Q8" s="27">
        <v>0.97022699882603058</v>
      </c>
    </row>
    <row r="9" spans="1:17" x14ac:dyDescent="0.2">
      <c r="A9">
        <v>52</v>
      </c>
      <c r="B9" t="s">
        <v>67</v>
      </c>
      <c r="C9" t="s">
        <v>55</v>
      </c>
      <c r="D9" t="s">
        <v>66</v>
      </c>
      <c r="E9" t="s">
        <v>62</v>
      </c>
      <c r="F9" t="s">
        <v>58</v>
      </c>
      <c r="G9" t="s">
        <v>59</v>
      </c>
      <c r="H9" s="27">
        <v>20.617405000000002</v>
      </c>
      <c r="I9" s="27">
        <v>20.648788452148438</v>
      </c>
      <c r="J9" s="27">
        <v>4.4381644576787949E-2</v>
      </c>
      <c r="K9" s="27">
        <v>0.2</v>
      </c>
      <c r="L9" t="s">
        <v>60</v>
      </c>
      <c r="M9">
        <v>3</v>
      </c>
      <c r="N9">
        <v>15</v>
      </c>
      <c r="O9" s="27">
        <v>1.3780088949533025</v>
      </c>
      <c r="P9" s="27">
        <v>77.010231018066406</v>
      </c>
      <c r="Q9" s="27">
        <v>0.98785124704901373</v>
      </c>
    </row>
    <row r="10" spans="1:17" x14ac:dyDescent="0.2">
      <c r="A10">
        <v>73</v>
      </c>
      <c r="B10" t="s">
        <v>68</v>
      </c>
      <c r="C10" t="s">
        <v>55</v>
      </c>
      <c r="D10" t="s">
        <v>66</v>
      </c>
      <c r="E10" t="s">
        <v>57</v>
      </c>
      <c r="F10" t="s">
        <v>58</v>
      </c>
      <c r="G10" t="s">
        <v>59</v>
      </c>
      <c r="H10" s="27">
        <v>21.066994000000001</v>
      </c>
      <c r="I10" s="27">
        <v>21.016433715820312</v>
      </c>
      <c r="J10" s="27">
        <v>7.1502633392810822E-2</v>
      </c>
      <c r="K10" s="27">
        <v>0.2</v>
      </c>
      <c r="L10" t="s">
        <v>55</v>
      </c>
      <c r="M10">
        <v>3</v>
      </c>
      <c r="N10">
        <v>18</v>
      </c>
      <c r="O10" s="27">
        <v>1.4443297632472054</v>
      </c>
      <c r="P10" s="27">
        <v>76.37176513671875</v>
      </c>
      <c r="Q10" s="27">
        <v>0.97840005536778318</v>
      </c>
    </row>
    <row r="11" spans="1:17" x14ac:dyDescent="0.2">
      <c r="A11">
        <v>76</v>
      </c>
      <c r="B11" t="s">
        <v>69</v>
      </c>
      <c r="C11" t="s">
        <v>55</v>
      </c>
      <c r="D11" t="s">
        <v>66</v>
      </c>
      <c r="E11" t="s">
        <v>62</v>
      </c>
      <c r="F11" t="s">
        <v>58</v>
      </c>
      <c r="G11" t="s">
        <v>59</v>
      </c>
      <c r="H11" s="27">
        <v>20.68017</v>
      </c>
      <c r="I11" s="27">
        <v>20.648788452148438</v>
      </c>
      <c r="J11" s="27">
        <v>4.4381644576787949E-2</v>
      </c>
      <c r="K11" s="27">
        <v>0.2</v>
      </c>
      <c r="L11" t="s">
        <v>60</v>
      </c>
      <c r="M11">
        <v>3</v>
      </c>
      <c r="N11">
        <v>15</v>
      </c>
      <c r="O11" s="27">
        <v>1.3823966406929924</v>
      </c>
      <c r="P11" s="27">
        <v>77.010231018066406</v>
      </c>
      <c r="Q11" s="27">
        <v>0.96407814122516644</v>
      </c>
    </row>
    <row r="12" spans="1:17" x14ac:dyDescent="0.2">
      <c r="A12">
        <v>97</v>
      </c>
      <c r="B12" t="s">
        <v>70</v>
      </c>
      <c r="C12" t="s">
        <v>55</v>
      </c>
      <c r="D12" t="s">
        <v>71</v>
      </c>
      <c r="E12" t="s">
        <v>57</v>
      </c>
      <c r="F12" t="s">
        <v>58</v>
      </c>
      <c r="G12" t="s">
        <v>59</v>
      </c>
      <c r="H12" s="27">
        <v>32.542834999999997</v>
      </c>
      <c r="I12" s="27">
        <v>32.994499206542969</v>
      </c>
      <c r="J12" s="27">
        <v>0.63874930143356323</v>
      </c>
      <c r="K12" s="27">
        <v>0.2</v>
      </c>
      <c r="L12" t="s">
        <v>60</v>
      </c>
      <c r="M12">
        <v>3</v>
      </c>
      <c r="N12">
        <v>27</v>
      </c>
      <c r="O12" s="27">
        <v>1.4369863620945289</v>
      </c>
      <c r="P12" s="27">
        <v>76.499458312988281</v>
      </c>
      <c r="Q12" s="27">
        <v>0.9704620205881308</v>
      </c>
    </row>
    <row r="13" spans="1:17" x14ac:dyDescent="0.2">
      <c r="A13">
        <v>100</v>
      </c>
      <c r="B13" t="s">
        <v>72</v>
      </c>
      <c r="C13" t="s">
        <v>55</v>
      </c>
      <c r="D13" t="s">
        <v>71</v>
      </c>
      <c r="E13" t="s">
        <v>62</v>
      </c>
      <c r="F13" t="s">
        <v>58</v>
      </c>
      <c r="G13" t="s">
        <v>59</v>
      </c>
      <c r="H13" s="27">
        <v>20.478207000000001</v>
      </c>
      <c r="I13" s="27">
        <v>20.515537261962891</v>
      </c>
      <c r="J13" s="27">
        <v>5.279482901096344E-2</v>
      </c>
      <c r="K13" s="27">
        <v>0.2</v>
      </c>
      <c r="L13" t="s">
        <v>60</v>
      </c>
      <c r="M13">
        <v>3</v>
      </c>
      <c r="N13">
        <v>15</v>
      </c>
      <c r="O13" s="27">
        <v>1.3838738742862522</v>
      </c>
      <c r="P13" s="27">
        <v>77.010231018066406</v>
      </c>
      <c r="Q13" s="27">
        <v>0.9689386035233567</v>
      </c>
    </row>
    <row r="14" spans="1:17" x14ac:dyDescent="0.2">
      <c r="A14">
        <v>121</v>
      </c>
      <c r="B14" t="s">
        <v>73</v>
      </c>
      <c r="C14" t="s">
        <v>55</v>
      </c>
      <c r="D14" t="s">
        <v>71</v>
      </c>
      <c r="E14" t="s">
        <v>57</v>
      </c>
      <c r="F14" t="s">
        <v>58</v>
      </c>
      <c r="G14" t="s">
        <v>59</v>
      </c>
      <c r="H14" s="27">
        <v>33.446162999999999</v>
      </c>
      <c r="I14" s="27">
        <v>32.994499206542969</v>
      </c>
      <c r="J14" s="27">
        <v>0.63874930143356323</v>
      </c>
      <c r="K14" s="27">
        <v>0.2</v>
      </c>
      <c r="L14" t="s">
        <v>60</v>
      </c>
      <c r="M14">
        <v>3</v>
      </c>
      <c r="N14">
        <v>28</v>
      </c>
      <c r="O14" s="27">
        <v>1.4177577478341892</v>
      </c>
      <c r="P14" s="27">
        <v>76.37176513671875</v>
      </c>
      <c r="Q14" s="27">
        <v>0.93671752021438548</v>
      </c>
    </row>
    <row r="15" spans="1:17" x14ac:dyDescent="0.2">
      <c r="A15">
        <v>124</v>
      </c>
      <c r="B15" t="s">
        <v>74</v>
      </c>
      <c r="C15" t="s">
        <v>55</v>
      </c>
      <c r="D15" t="s">
        <v>71</v>
      </c>
      <c r="E15" t="s">
        <v>62</v>
      </c>
      <c r="F15" t="s">
        <v>58</v>
      </c>
      <c r="G15" t="s">
        <v>59</v>
      </c>
      <c r="H15" s="27">
        <v>20.552869999999999</v>
      </c>
      <c r="I15" s="27">
        <v>20.515537261962891</v>
      </c>
      <c r="J15" s="27">
        <v>5.279482901096344E-2</v>
      </c>
      <c r="K15" s="27">
        <v>0.2</v>
      </c>
      <c r="L15" t="s">
        <v>60</v>
      </c>
      <c r="M15">
        <v>3</v>
      </c>
      <c r="N15">
        <v>15</v>
      </c>
      <c r="O15" s="27">
        <v>1.3857545979420696</v>
      </c>
      <c r="P15" s="27">
        <v>77.010231018066406</v>
      </c>
      <c r="Q15" s="27">
        <v>0.94851288368008269</v>
      </c>
    </row>
    <row r="16" spans="1:17" x14ac:dyDescent="0.2">
      <c r="A16">
        <v>145</v>
      </c>
      <c r="B16" t="s">
        <v>75</v>
      </c>
      <c r="C16" t="s">
        <v>55</v>
      </c>
      <c r="D16" t="s">
        <v>76</v>
      </c>
      <c r="E16" t="s">
        <v>57</v>
      </c>
      <c r="F16" t="s">
        <v>58</v>
      </c>
      <c r="G16" t="s">
        <v>59</v>
      </c>
      <c r="H16" s="27">
        <v>35.408016000000003</v>
      </c>
      <c r="I16" s="27">
        <v>34.650913238525391</v>
      </c>
      <c r="J16" s="27">
        <v>1.0707052946090698</v>
      </c>
      <c r="K16" s="27">
        <v>0.2</v>
      </c>
      <c r="L16" t="s">
        <v>60</v>
      </c>
      <c r="M16">
        <v>3</v>
      </c>
      <c r="N16">
        <v>30</v>
      </c>
      <c r="O16" s="27">
        <v>1.4049028697129751</v>
      </c>
      <c r="P16" s="27">
        <v>76.116378784179688</v>
      </c>
      <c r="Q16" s="27">
        <v>0.82078350648208365</v>
      </c>
    </row>
    <row r="17" spans="1:17" x14ac:dyDescent="0.2">
      <c r="A17">
        <v>148</v>
      </c>
      <c r="B17" t="s">
        <v>77</v>
      </c>
      <c r="C17" t="s">
        <v>55</v>
      </c>
      <c r="D17" t="s">
        <v>76</v>
      </c>
      <c r="E17" t="s">
        <v>62</v>
      </c>
      <c r="F17" t="s">
        <v>58</v>
      </c>
      <c r="G17" t="s">
        <v>59</v>
      </c>
      <c r="H17" s="27">
        <v>20.904492999999999</v>
      </c>
      <c r="I17" s="27">
        <v>20.767257690429688</v>
      </c>
      <c r="J17" s="27">
        <v>0.19408050179481506</v>
      </c>
      <c r="K17" s="27">
        <v>0.2</v>
      </c>
      <c r="L17" t="s">
        <v>60</v>
      </c>
      <c r="M17">
        <v>3</v>
      </c>
      <c r="N17">
        <v>16</v>
      </c>
      <c r="O17" s="27">
        <v>1.3818306357407772</v>
      </c>
      <c r="P17" s="27">
        <v>76.882537841796875</v>
      </c>
      <c r="Q17" s="27">
        <v>0.96040139533248337</v>
      </c>
    </row>
    <row r="18" spans="1:17" x14ac:dyDescent="0.2">
      <c r="A18">
        <v>169</v>
      </c>
      <c r="B18" t="s">
        <v>78</v>
      </c>
      <c r="C18" t="s">
        <v>55</v>
      </c>
      <c r="D18" t="s">
        <v>76</v>
      </c>
      <c r="E18" t="s">
        <v>57</v>
      </c>
      <c r="F18" t="s">
        <v>58</v>
      </c>
      <c r="G18" t="s">
        <v>59</v>
      </c>
      <c r="H18" s="27">
        <v>33.893810000000002</v>
      </c>
      <c r="I18" s="27">
        <v>34.650913238525391</v>
      </c>
      <c r="J18" s="27">
        <v>1.0707052946090698</v>
      </c>
      <c r="K18" s="27">
        <v>0.2</v>
      </c>
      <c r="L18" t="s">
        <v>60</v>
      </c>
      <c r="M18">
        <v>3</v>
      </c>
      <c r="N18">
        <v>29</v>
      </c>
      <c r="O18" s="27">
        <v>1.4105847533694325</v>
      </c>
      <c r="P18" s="27">
        <v>76.37176513671875</v>
      </c>
      <c r="Q18" s="27">
        <v>0.86077888411687453</v>
      </c>
    </row>
    <row r="19" spans="1:17" x14ac:dyDescent="0.2">
      <c r="A19">
        <v>172</v>
      </c>
      <c r="B19" t="s">
        <v>79</v>
      </c>
      <c r="C19" t="s">
        <v>55</v>
      </c>
      <c r="D19" t="s">
        <v>76</v>
      </c>
      <c r="E19" t="s">
        <v>62</v>
      </c>
      <c r="F19" t="s">
        <v>58</v>
      </c>
      <c r="G19" t="s">
        <v>59</v>
      </c>
      <c r="H19" s="27">
        <v>20.630022</v>
      </c>
      <c r="I19" s="27">
        <v>20.767257690429688</v>
      </c>
      <c r="J19" s="27">
        <v>0.19408050179481506</v>
      </c>
      <c r="K19" s="27">
        <v>0.2</v>
      </c>
      <c r="L19" t="s">
        <v>60</v>
      </c>
      <c r="M19">
        <v>3</v>
      </c>
      <c r="N19">
        <v>15</v>
      </c>
      <c r="O19" s="27">
        <v>1.3883753582589953</v>
      </c>
      <c r="P19" s="27">
        <v>76.882537841796875</v>
      </c>
      <c r="Q19" s="27">
        <v>0.98166929168879136</v>
      </c>
    </row>
    <row r="20" spans="1:17" x14ac:dyDescent="0.2">
      <c r="A20">
        <v>193</v>
      </c>
      <c r="B20" t="s">
        <v>80</v>
      </c>
      <c r="C20" t="s">
        <v>55</v>
      </c>
      <c r="D20" t="s">
        <v>81</v>
      </c>
      <c r="E20" t="s">
        <v>57</v>
      </c>
      <c r="F20" t="s">
        <v>58</v>
      </c>
      <c r="G20" t="s">
        <v>59</v>
      </c>
      <c r="H20" s="27">
        <v>23.064533000000001</v>
      </c>
      <c r="I20" s="27">
        <v>23.139150619506836</v>
      </c>
      <c r="J20" s="27">
        <v>0.10552491992712021</v>
      </c>
      <c r="K20" s="27">
        <v>0.2</v>
      </c>
      <c r="L20" t="s">
        <v>60</v>
      </c>
      <c r="M20">
        <v>3</v>
      </c>
      <c r="N20">
        <v>18</v>
      </c>
      <c r="O20" s="27">
        <v>1.4448932190354014</v>
      </c>
      <c r="P20" s="27">
        <v>76.37176513671875</v>
      </c>
      <c r="Q20" s="27">
        <v>0.9541451782973368</v>
      </c>
    </row>
    <row r="21" spans="1:17" x14ac:dyDescent="0.2">
      <c r="A21">
        <v>196</v>
      </c>
      <c r="B21" t="s">
        <v>82</v>
      </c>
      <c r="C21" t="s">
        <v>55</v>
      </c>
      <c r="D21" t="s">
        <v>81</v>
      </c>
      <c r="E21" t="s">
        <v>62</v>
      </c>
      <c r="F21" t="s">
        <v>58</v>
      </c>
      <c r="G21" t="s">
        <v>59</v>
      </c>
      <c r="H21" s="27">
        <v>20.717852000000001</v>
      </c>
      <c r="I21" s="27">
        <v>20.641078948974609</v>
      </c>
      <c r="J21" s="27">
        <v>0.10857298225164413</v>
      </c>
      <c r="K21" s="27">
        <v>0.2</v>
      </c>
      <c r="L21" t="s">
        <v>60</v>
      </c>
      <c r="M21">
        <v>3</v>
      </c>
      <c r="N21">
        <v>16</v>
      </c>
      <c r="O21" s="27">
        <v>1.3908192503407768</v>
      </c>
      <c r="P21" s="27">
        <v>77.010231018066406</v>
      </c>
      <c r="Q21" s="27">
        <v>0.96854741803188871</v>
      </c>
    </row>
    <row r="22" spans="1:17" x14ac:dyDescent="0.2">
      <c r="A22">
        <v>217</v>
      </c>
      <c r="B22" t="s">
        <v>83</v>
      </c>
      <c r="C22" t="s">
        <v>55</v>
      </c>
      <c r="D22" t="s">
        <v>81</v>
      </c>
      <c r="E22" t="s">
        <v>57</v>
      </c>
      <c r="F22" t="s">
        <v>58</v>
      </c>
      <c r="G22" t="s">
        <v>59</v>
      </c>
      <c r="H22" s="27">
        <v>23.213768000000002</v>
      </c>
      <c r="I22" s="27">
        <v>23.139150619506836</v>
      </c>
      <c r="J22" s="27">
        <v>0.10552491992712021</v>
      </c>
      <c r="K22" s="27">
        <v>0.2</v>
      </c>
      <c r="L22" t="s">
        <v>60</v>
      </c>
      <c r="M22">
        <v>3</v>
      </c>
      <c r="N22">
        <v>18</v>
      </c>
      <c r="O22" s="27">
        <v>1.4496008989692906</v>
      </c>
      <c r="P22" s="27">
        <v>76.499458312988281</v>
      </c>
      <c r="Q22" s="27">
        <v>0.97936983027154934</v>
      </c>
    </row>
    <row r="23" spans="1:17" x14ac:dyDescent="0.2">
      <c r="A23">
        <v>220</v>
      </c>
      <c r="B23" t="s">
        <v>84</v>
      </c>
      <c r="C23" t="s">
        <v>55</v>
      </c>
      <c r="D23" t="s">
        <v>81</v>
      </c>
      <c r="E23" t="s">
        <v>62</v>
      </c>
      <c r="F23" t="s">
        <v>58</v>
      </c>
      <c r="G23" t="s">
        <v>59</v>
      </c>
      <c r="H23" s="27">
        <v>20.564305999999998</v>
      </c>
      <c r="I23" s="27">
        <v>20.641078948974609</v>
      </c>
      <c r="J23" s="27">
        <v>0.10857298225164413</v>
      </c>
      <c r="K23" s="27">
        <v>0.2</v>
      </c>
      <c r="L23" t="s">
        <v>60</v>
      </c>
      <c r="M23">
        <v>3</v>
      </c>
      <c r="N23">
        <v>15</v>
      </c>
      <c r="O23" s="27">
        <v>1.3886881853010555</v>
      </c>
      <c r="P23" s="27">
        <v>77.137924194335938</v>
      </c>
      <c r="Q23" s="27">
        <v>0.99114786979617686</v>
      </c>
    </row>
    <row r="24" spans="1:17" x14ac:dyDescent="0.2">
      <c r="A24">
        <v>241</v>
      </c>
      <c r="B24" t="s">
        <v>85</v>
      </c>
      <c r="C24" t="s">
        <v>55</v>
      </c>
      <c r="D24" t="s">
        <v>86</v>
      </c>
      <c r="E24" t="s">
        <v>57</v>
      </c>
      <c r="F24" t="s">
        <v>58</v>
      </c>
      <c r="G24" t="s">
        <v>59</v>
      </c>
      <c r="H24" s="27">
        <v>18.547588000000001</v>
      </c>
      <c r="I24" s="27">
        <v>18.634008407592773</v>
      </c>
      <c r="J24" s="27">
        <v>0.12221641838550568</v>
      </c>
      <c r="K24" s="27">
        <v>0.2</v>
      </c>
      <c r="L24" t="s">
        <v>60</v>
      </c>
      <c r="M24">
        <v>3</v>
      </c>
      <c r="N24">
        <v>13</v>
      </c>
      <c r="O24" s="27">
        <v>1.4484791932474976</v>
      </c>
      <c r="P24" s="27">
        <v>76.499458312988281</v>
      </c>
      <c r="Q24" s="27">
        <v>0.98692531180705179</v>
      </c>
    </row>
    <row r="25" spans="1:17" x14ac:dyDescent="0.2">
      <c r="A25">
        <v>244</v>
      </c>
      <c r="B25" t="s">
        <v>87</v>
      </c>
      <c r="C25" t="s">
        <v>55</v>
      </c>
      <c r="D25" t="s">
        <v>86</v>
      </c>
      <c r="E25" t="s">
        <v>62</v>
      </c>
      <c r="F25" t="s">
        <v>58</v>
      </c>
      <c r="G25" t="s">
        <v>59</v>
      </c>
      <c r="H25" s="27">
        <v>20.778874999999999</v>
      </c>
      <c r="I25" s="27">
        <v>20.685611724853516</v>
      </c>
      <c r="J25" s="27">
        <v>0.13189603388309479</v>
      </c>
      <c r="K25" s="27">
        <v>0.2</v>
      </c>
      <c r="L25" t="s">
        <v>60</v>
      </c>
      <c r="M25">
        <v>3</v>
      </c>
      <c r="N25">
        <v>16</v>
      </c>
      <c r="O25" s="27">
        <v>1.3848182631340822</v>
      </c>
      <c r="P25" s="27">
        <v>77.010231018066406</v>
      </c>
      <c r="Q25" s="27">
        <v>0.97240816488685056</v>
      </c>
    </row>
    <row r="26" spans="1:17" x14ac:dyDescent="0.2">
      <c r="A26">
        <v>265</v>
      </c>
      <c r="B26" t="s">
        <v>88</v>
      </c>
      <c r="C26" t="s">
        <v>55</v>
      </c>
      <c r="D26" t="s">
        <v>86</v>
      </c>
      <c r="E26" t="s">
        <v>57</v>
      </c>
      <c r="F26" t="s">
        <v>58</v>
      </c>
      <c r="G26" t="s">
        <v>59</v>
      </c>
      <c r="H26" s="27">
        <v>18.720427999999998</v>
      </c>
      <c r="I26" s="27">
        <v>18.634008407592773</v>
      </c>
      <c r="J26" s="27">
        <v>0.12221641838550568</v>
      </c>
      <c r="K26" s="27">
        <v>0.2</v>
      </c>
      <c r="L26" t="s">
        <v>60</v>
      </c>
      <c r="M26">
        <v>3</v>
      </c>
      <c r="N26">
        <v>13</v>
      </c>
      <c r="O26" s="27">
        <v>1.4443235998728254</v>
      </c>
      <c r="P26" s="27">
        <v>76.499458312988281</v>
      </c>
      <c r="Q26" s="27">
        <v>0.94507645760645254</v>
      </c>
    </row>
    <row r="27" spans="1:17" x14ac:dyDescent="0.2">
      <c r="A27">
        <v>268</v>
      </c>
      <c r="B27" t="s">
        <v>89</v>
      </c>
      <c r="C27" t="s">
        <v>55</v>
      </c>
      <c r="D27" t="s">
        <v>86</v>
      </c>
      <c r="E27" t="s">
        <v>62</v>
      </c>
      <c r="F27" t="s">
        <v>58</v>
      </c>
      <c r="G27" t="s">
        <v>59</v>
      </c>
      <c r="H27" s="27">
        <v>20.592345999999999</v>
      </c>
      <c r="I27" s="27">
        <v>20.685611724853516</v>
      </c>
      <c r="J27" s="27">
        <v>0.13189603388309479</v>
      </c>
      <c r="K27" s="27">
        <v>0.2</v>
      </c>
      <c r="L27" t="s">
        <v>60</v>
      </c>
      <c r="M27">
        <v>3</v>
      </c>
      <c r="N27">
        <v>15</v>
      </c>
      <c r="O27" s="27">
        <v>1.3867304633173334</v>
      </c>
      <c r="P27" s="27">
        <v>77.137924194335938</v>
      </c>
      <c r="Q27" s="27">
        <v>0.97495830071002887</v>
      </c>
    </row>
    <row r="28" spans="1:17" x14ac:dyDescent="0.2">
      <c r="A28">
        <v>289</v>
      </c>
      <c r="B28" t="s">
        <v>90</v>
      </c>
      <c r="C28" t="s">
        <v>55</v>
      </c>
      <c r="D28" t="s">
        <v>91</v>
      </c>
      <c r="E28" t="s">
        <v>57</v>
      </c>
      <c r="F28" t="s">
        <v>58</v>
      </c>
      <c r="G28" t="s">
        <v>59</v>
      </c>
      <c r="H28" s="27">
        <v>25.198371999999999</v>
      </c>
      <c r="I28" s="27">
        <v>25.246055603027344</v>
      </c>
      <c r="J28" s="27">
        <v>6.7433610558509827E-2</v>
      </c>
      <c r="K28" s="27">
        <v>0.2</v>
      </c>
      <c r="L28" t="s">
        <v>60</v>
      </c>
      <c r="M28">
        <v>3</v>
      </c>
      <c r="N28">
        <v>20</v>
      </c>
      <c r="O28" s="27">
        <v>1.4435646879413835</v>
      </c>
      <c r="P28" s="27">
        <v>76.37176513671875</v>
      </c>
      <c r="Q28" s="27">
        <v>0.96944480288581536</v>
      </c>
    </row>
    <row r="29" spans="1:17" x14ac:dyDescent="0.2">
      <c r="A29">
        <v>292</v>
      </c>
      <c r="B29" t="s">
        <v>92</v>
      </c>
      <c r="C29" t="s">
        <v>55</v>
      </c>
      <c r="D29" t="s">
        <v>91</v>
      </c>
      <c r="E29" t="s">
        <v>62</v>
      </c>
      <c r="F29" t="s">
        <v>58</v>
      </c>
      <c r="G29" t="s">
        <v>59</v>
      </c>
      <c r="H29" s="27">
        <v>20.882406</v>
      </c>
      <c r="I29" s="27">
        <v>20.86328125</v>
      </c>
      <c r="J29" s="27">
        <v>2.7048161253333092E-2</v>
      </c>
      <c r="K29" s="27">
        <v>0.2</v>
      </c>
      <c r="L29" t="s">
        <v>60</v>
      </c>
      <c r="M29">
        <v>3</v>
      </c>
      <c r="N29">
        <v>16</v>
      </c>
      <c r="O29" s="27">
        <v>1.3780760978251481</v>
      </c>
      <c r="P29" s="27">
        <v>76.882537841796875</v>
      </c>
      <c r="Q29" s="27">
        <v>0.96856580212371202</v>
      </c>
    </row>
    <row r="30" spans="1:17" x14ac:dyDescent="0.2">
      <c r="A30">
        <v>313</v>
      </c>
      <c r="B30" t="s">
        <v>93</v>
      </c>
      <c r="C30" t="s">
        <v>55</v>
      </c>
      <c r="D30" t="s">
        <v>91</v>
      </c>
      <c r="E30" t="s">
        <v>57</v>
      </c>
      <c r="F30" t="s">
        <v>58</v>
      </c>
      <c r="G30" t="s">
        <v>59</v>
      </c>
      <c r="H30" s="27">
        <v>25.293737</v>
      </c>
      <c r="I30" s="27">
        <v>25.246055603027344</v>
      </c>
      <c r="J30" s="27">
        <v>6.7433610558509827E-2</v>
      </c>
      <c r="K30" s="27">
        <v>0.2</v>
      </c>
      <c r="L30" t="s">
        <v>60</v>
      </c>
      <c r="M30">
        <v>3</v>
      </c>
      <c r="N30">
        <v>20</v>
      </c>
      <c r="O30" s="27">
        <v>1.4443713969837231</v>
      </c>
      <c r="P30" s="27">
        <v>76.37176513671875</v>
      </c>
      <c r="Q30" s="27">
        <v>0.97458229883584457</v>
      </c>
    </row>
    <row r="31" spans="1:17" x14ac:dyDescent="0.2">
      <c r="A31">
        <v>316</v>
      </c>
      <c r="B31" t="s">
        <v>94</v>
      </c>
      <c r="C31" t="s">
        <v>55</v>
      </c>
      <c r="D31" t="s">
        <v>91</v>
      </c>
      <c r="E31" t="s">
        <v>62</v>
      </c>
      <c r="F31" t="s">
        <v>58</v>
      </c>
      <c r="G31" t="s">
        <v>59</v>
      </c>
      <c r="H31" s="27">
        <v>20.844154</v>
      </c>
      <c r="I31" s="27">
        <v>20.86328125</v>
      </c>
      <c r="J31" s="27">
        <v>2.7048161253333092E-2</v>
      </c>
      <c r="K31" s="27">
        <v>0.2</v>
      </c>
      <c r="L31" t="s">
        <v>60</v>
      </c>
      <c r="M31">
        <v>3</v>
      </c>
      <c r="N31">
        <v>16</v>
      </c>
      <c r="O31" s="27">
        <v>1.3762909137116204</v>
      </c>
      <c r="P31" s="27">
        <v>77.010231018066406</v>
      </c>
      <c r="Q31" s="27">
        <v>0.98142930728134603</v>
      </c>
    </row>
    <row r="32" spans="1:17" x14ac:dyDescent="0.2">
      <c r="A32">
        <v>337</v>
      </c>
      <c r="B32" t="s">
        <v>95</v>
      </c>
      <c r="C32" t="s">
        <v>55</v>
      </c>
      <c r="D32" t="s">
        <v>96</v>
      </c>
      <c r="E32" t="s">
        <v>57</v>
      </c>
      <c r="F32" t="s">
        <v>58</v>
      </c>
      <c r="G32" t="s">
        <v>59</v>
      </c>
      <c r="H32" s="27">
        <v>25.737860000000001</v>
      </c>
      <c r="I32" s="27">
        <v>25.85943603515625</v>
      </c>
      <c r="J32" s="27">
        <v>0.17193351686000824</v>
      </c>
      <c r="K32" s="27">
        <v>0.2</v>
      </c>
      <c r="L32" t="s">
        <v>60</v>
      </c>
      <c r="M32">
        <v>3</v>
      </c>
      <c r="N32">
        <v>20</v>
      </c>
      <c r="O32" s="27">
        <v>1.4383448821974012</v>
      </c>
      <c r="P32" s="27">
        <v>76.37176513671875</v>
      </c>
      <c r="Q32" s="27">
        <v>0.99376199001382648</v>
      </c>
    </row>
    <row r="33" spans="1:17" x14ac:dyDescent="0.2">
      <c r="A33">
        <v>340</v>
      </c>
      <c r="B33" t="s">
        <v>97</v>
      </c>
      <c r="C33" t="s">
        <v>55</v>
      </c>
      <c r="D33" t="s">
        <v>96</v>
      </c>
      <c r="E33" t="s">
        <v>62</v>
      </c>
      <c r="F33" t="s">
        <v>58</v>
      </c>
      <c r="G33" t="s">
        <v>59</v>
      </c>
      <c r="H33" s="27">
        <v>21.048468</v>
      </c>
      <c r="I33" s="27">
        <v>21.039474487304688</v>
      </c>
      <c r="J33" s="27">
        <v>1.2716884724795818E-2</v>
      </c>
      <c r="K33" s="27">
        <v>0.2</v>
      </c>
      <c r="L33" t="s">
        <v>60</v>
      </c>
      <c r="M33">
        <v>3</v>
      </c>
      <c r="N33">
        <v>15</v>
      </c>
      <c r="O33" s="27">
        <v>1.3734283903970612</v>
      </c>
      <c r="P33" s="27">
        <v>76.882537841796875</v>
      </c>
      <c r="Q33" s="27">
        <v>0.9724574421772566</v>
      </c>
    </row>
    <row r="34" spans="1:17" x14ac:dyDescent="0.2">
      <c r="A34">
        <v>361</v>
      </c>
      <c r="B34" t="s">
        <v>98</v>
      </c>
      <c r="C34" t="s">
        <v>55</v>
      </c>
      <c r="D34" t="s">
        <v>96</v>
      </c>
      <c r="E34" t="s">
        <v>57</v>
      </c>
      <c r="F34" t="s">
        <v>58</v>
      </c>
      <c r="G34" t="s">
        <v>59</v>
      </c>
      <c r="H34" s="27">
        <v>25.981010000000001</v>
      </c>
      <c r="I34" s="27">
        <v>25.85943603515625</v>
      </c>
      <c r="J34" s="27">
        <v>0.17193351686000824</v>
      </c>
      <c r="K34" s="27">
        <v>0.2</v>
      </c>
      <c r="L34" t="s">
        <v>60</v>
      </c>
      <c r="M34">
        <v>3</v>
      </c>
      <c r="N34">
        <v>21</v>
      </c>
      <c r="O34" s="27">
        <v>1.4438569252841646</v>
      </c>
      <c r="P34" s="27">
        <v>76.37176513671875</v>
      </c>
      <c r="Q34" s="27">
        <v>0.92514994135083806</v>
      </c>
    </row>
    <row r="35" spans="1:17" x14ac:dyDescent="0.2">
      <c r="A35">
        <v>364</v>
      </c>
      <c r="B35" t="s">
        <v>99</v>
      </c>
      <c r="C35" t="s">
        <v>55</v>
      </c>
      <c r="D35" t="s">
        <v>96</v>
      </c>
      <c r="E35" t="s">
        <v>62</v>
      </c>
      <c r="F35" t="s">
        <v>58</v>
      </c>
      <c r="G35" t="s">
        <v>59</v>
      </c>
      <c r="H35" s="27">
        <v>21.030483</v>
      </c>
      <c r="I35" s="27">
        <v>21.039474487304688</v>
      </c>
      <c r="J35" s="27">
        <v>1.2716884724795818E-2</v>
      </c>
      <c r="K35" s="27">
        <v>0.2</v>
      </c>
      <c r="L35" t="s">
        <v>60</v>
      </c>
      <c r="M35">
        <v>3</v>
      </c>
      <c r="N35">
        <v>16</v>
      </c>
      <c r="O35" s="27">
        <v>1.3682982104242116</v>
      </c>
      <c r="P35" s="27">
        <v>76.882537841796875</v>
      </c>
      <c r="Q35" s="27">
        <v>0.9383077672342478</v>
      </c>
    </row>
    <row r="36" spans="1:17" x14ac:dyDescent="0.2">
      <c r="A36">
        <v>2</v>
      </c>
      <c r="B36" t="s">
        <v>100</v>
      </c>
      <c r="C36" t="s">
        <v>55</v>
      </c>
      <c r="D36" t="s">
        <v>101</v>
      </c>
      <c r="E36" t="s">
        <v>57</v>
      </c>
      <c r="F36" t="s">
        <v>58</v>
      </c>
      <c r="G36" t="s">
        <v>59</v>
      </c>
      <c r="H36" s="27">
        <v>22.580279999999998</v>
      </c>
      <c r="I36" s="27">
        <v>22.754425048828125</v>
      </c>
      <c r="J36" s="27">
        <v>0.24627920985221863</v>
      </c>
      <c r="K36" s="27">
        <v>0.2</v>
      </c>
      <c r="L36" t="s">
        <v>60</v>
      </c>
      <c r="M36">
        <v>3</v>
      </c>
      <c r="N36">
        <v>17</v>
      </c>
      <c r="O36" s="27">
        <v>1.4453445314963465</v>
      </c>
      <c r="P36" s="27">
        <v>76.37176513671875</v>
      </c>
      <c r="Q36" s="27">
        <v>0.98514980786848683</v>
      </c>
    </row>
    <row r="37" spans="1:17" x14ac:dyDescent="0.2">
      <c r="A37">
        <v>5</v>
      </c>
      <c r="B37" t="s">
        <v>102</v>
      </c>
      <c r="C37" t="s">
        <v>55</v>
      </c>
      <c r="D37" t="s">
        <v>101</v>
      </c>
      <c r="E37" t="s">
        <v>62</v>
      </c>
      <c r="F37" t="s">
        <v>58</v>
      </c>
      <c r="G37" t="s">
        <v>59</v>
      </c>
      <c r="H37" s="27">
        <v>20.644957999999999</v>
      </c>
      <c r="I37" s="27">
        <v>20.671113967895508</v>
      </c>
      <c r="J37" s="27">
        <v>3.6989424377679825E-2</v>
      </c>
      <c r="K37" s="27">
        <v>0.2</v>
      </c>
      <c r="L37" t="s">
        <v>60</v>
      </c>
      <c r="M37">
        <v>3</v>
      </c>
      <c r="N37">
        <v>16</v>
      </c>
      <c r="O37" s="27">
        <v>1.3675269944395565</v>
      </c>
      <c r="P37" s="27">
        <v>77.010231018066406</v>
      </c>
      <c r="Q37" s="27">
        <v>0.97223770037248913</v>
      </c>
    </row>
    <row r="38" spans="1:17" x14ac:dyDescent="0.2">
      <c r="A38">
        <v>26</v>
      </c>
      <c r="B38" t="s">
        <v>103</v>
      </c>
      <c r="C38" t="s">
        <v>55</v>
      </c>
      <c r="D38" t="s">
        <v>101</v>
      </c>
      <c r="E38" t="s">
        <v>57</v>
      </c>
      <c r="F38" t="s">
        <v>58</v>
      </c>
      <c r="G38" t="s">
        <v>59</v>
      </c>
      <c r="H38" s="27">
        <v>22.928571999999999</v>
      </c>
      <c r="I38" s="27">
        <v>22.754425048828125</v>
      </c>
      <c r="J38" s="27">
        <v>0.24627920985221863</v>
      </c>
      <c r="K38" s="27">
        <v>0.2</v>
      </c>
      <c r="L38" t="s">
        <v>60</v>
      </c>
      <c r="M38">
        <v>3</v>
      </c>
      <c r="N38">
        <v>18</v>
      </c>
      <c r="O38" s="27">
        <v>1.4376992822992689</v>
      </c>
      <c r="P38" s="27">
        <v>76.244064331054688</v>
      </c>
      <c r="Q38" s="27">
        <v>0.95907165398050875</v>
      </c>
    </row>
    <row r="39" spans="1:17" x14ac:dyDescent="0.2">
      <c r="A39">
        <v>29</v>
      </c>
      <c r="B39" t="s">
        <v>104</v>
      </c>
      <c r="C39" t="s">
        <v>55</v>
      </c>
      <c r="D39" t="s">
        <v>101</v>
      </c>
      <c r="E39" t="s">
        <v>62</v>
      </c>
      <c r="F39" t="s">
        <v>58</v>
      </c>
      <c r="G39" t="s">
        <v>59</v>
      </c>
      <c r="H39" s="27">
        <v>20.69727</v>
      </c>
      <c r="I39" s="27">
        <v>20.671113967895508</v>
      </c>
      <c r="J39" s="27">
        <v>3.6989424377679825E-2</v>
      </c>
      <c r="K39" s="27">
        <v>0.2</v>
      </c>
      <c r="L39" t="s">
        <v>60</v>
      </c>
      <c r="M39">
        <v>3</v>
      </c>
      <c r="N39">
        <v>16</v>
      </c>
      <c r="O39" s="27">
        <v>1.3827347639260734</v>
      </c>
      <c r="P39" s="27">
        <v>76.882537841796875</v>
      </c>
      <c r="Q39" s="27">
        <v>0.96462354841860543</v>
      </c>
    </row>
    <row r="40" spans="1:17" x14ac:dyDescent="0.2">
      <c r="A40">
        <v>50</v>
      </c>
      <c r="B40" t="s">
        <v>105</v>
      </c>
      <c r="C40" t="s">
        <v>55</v>
      </c>
      <c r="D40" t="s">
        <v>106</v>
      </c>
      <c r="E40" t="s">
        <v>57</v>
      </c>
      <c r="F40" t="s">
        <v>58</v>
      </c>
      <c r="G40" t="s">
        <v>59</v>
      </c>
      <c r="H40" s="27">
        <v>18.341505000000002</v>
      </c>
      <c r="I40" s="27">
        <v>18.306838989257812</v>
      </c>
      <c r="J40" s="27">
        <v>4.9023866653442383E-2</v>
      </c>
      <c r="K40" s="27">
        <v>0.2</v>
      </c>
      <c r="L40" t="s">
        <v>60</v>
      </c>
      <c r="M40">
        <v>3</v>
      </c>
      <c r="N40">
        <v>13</v>
      </c>
      <c r="O40" s="27">
        <v>1.4480044365645852</v>
      </c>
      <c r="P40" s="27">
        <v>76.499458312988281</v>
      </c>
      <c r="Q40" s="27">
        <v>0.96979845178408186</v>
      </c>
    </row>
    <row r="41" spans="1:17" x14ac:dyDescent="0.2">
      <c r="A41">
        <v>53</v>
      </c>
      <c r="B41" t="s">
        <v>107</v>
      </c>
      <c r="C41" t="s">
        <v>55</v>
      </c>
      <c r="D41" t="s">
        <v>106</v>
      </c>
      <c r="E41" t="s">
        <v>62</v>
      </c>
      <c r="F41" t="s">
        <v>58</v>
      </c>
      <c r="G41" t="s">
        <v>59</v>
      </c>
      <c r="H41" s="27">
        <v>20.496341999999999</v>
      </c>
      <c r="I41" s="27">
        <v>20.551118850708008</v>
      </c>
      <c r="J41" s="27">
        <v>7.7466584742069244E-2</v>
      </c>
      <c r="K41" s="27">
        <v>0.2</v>
      </c>
      <c r="L41" t="s">
        <v>60</v>
      </c>
      <c r="M41">
        <v>3</v>
      </c>
      <c r="N41">
        <v>15</v>
      </c>
      <c r="O41" s="27">
        <v>1.3856897411977191</v>
      </c>
      <c r="P41" s="27">
        <v>76.882537841796875</v>
      </c>
      <c r="Q41" s="27">
        <v>0.91997791066418733</v>
      </c>
    </row>
    <row r="42" spans="1:17" x14ac:dyDescent="0.2">
      <c r="A42">
        <v>74</v>
      </c>
      <c r="B42" t="s">
        <v>108</v>
      </c>
      <c r="C42" t="s">
        <v>55</v>
      </c>
      <c r="D42" t="s">
        <v>106</v>
      </c>
      <c r="E42" t="s">
        <v>57</v>
      </c>
      <c r="F42" t="s">
        <v>58</v>
      </c>
      <c r="G42" t="s">
        <v>59</v>
      </c>
      <c r="H42" s="27">
        <v>18.272175000000001</v>
      </c>
      <c r="I42" s="27">
        <v>18.306838989257812</v>
      </c>
      <c r="J42" s="27">
        <v>4.9023866653442383E-2</v>
      </c>
      <c r="K42" s="27">
        <v>0.2</v>
      </c>
      <c r="L42" t="s">
        <v>60</v>
      </c>
      <c r="M42">
        <v>3</v>
      </c>
      <c r="N42">
        <v>13</v>
      </c>
      <c r="O42" s="27">
        <v>1.4448809323986318</v>
      </c>
      <c r="P42" s="27">
        <v>76.37176513671875</v>
      </c>
      <c r="Q42" s="27">
        <v>0.98139210435307955</v>
      </c>
    </row>
    <row r="43" spans="1:17" x14ac:dyDescent="0.2">
      <c r="A43">
        <v>77</v>
      </c>
      <c r="B43" t="s">
        <v>109</v>
      </c>
      <c r="C43" t="s">
        <v>55</v>
      </c>
      <c r="D43" t="s">
        <v>106</v>
      </c>
      <c r="E43" t="s">
        <v>62</v>
      </c>
      <c r="F43" t="s">
        <v>58</v>
      </c>
      <c r="G43" t="s">
        <v>59</v>
      </c>
      <c r="H43" s="27">
        <v>20.605896000000001</v>
      </c>
      <c r="I43" s="27">
        <v>20.551118850708008</v>
      </c>
      <c r="J43" s="27">
        <v>7.7466584742069244E-2</v>
      </c>
      <c r="K43" s="27">
        <v>0.2</v>
      </c>
      <c r="L43" t="s">
        <v>60</v>
      </c>
      <c r="M43">
        <v>3</v>
      </c>
      <c r="N43">
        <v>16</v>
      </c>
      <c r="O43" s="27">
        <v>1.3909226690569685</v>
      </c>
      <c r="P43" s="27">
        <v>76.882537841796875</v>
      </c>
      <c r="Q43" s="27">
        <v>0.96070579076570262</v>
      </c>
    </row>
    <row r="44" spans="1:17" x14ac:dyDescent="0.2">
      <c r="A44">
        <v>98</v>
      </c>
      <c r="B44" t="s">
        <v>110</v>
      </c>
      <c r="C44" t="s">
        <v>55</v>
      </c>
      <c r="D44" t="s">
        <v>111</v>
      </c>
      <c r="E44" t="s">
        <v>57</v>
      </c>
      <c r="F44" t="s">
        <v>58</v>
      </c>
      <c r="G44" t="s">
        <v>59</v>
      </c>
      <c r="H44" s="27">
        <v>25.511745000000001</v>
      </c>
      <c r="I44" s="27">
        <v>25.589530944824219</v>
      </c>
      <c r="J44" s="27">
        <v>0.11000529676675797</v>
      </c>
      <c r="K44" s="27">
        <v>0.2</v>
      </c>
      <c r="L44" t="s">
        <v>60</v>
      </c>
      <c r="M44">
        <v>3</v>
      </c>
      <c r="N44">
        <v>20</v>
      </c>
      <c r="O44" s="27">
        <v>1.4464128985374394</v>
      </c>
      <c r="P44" s="27">
        <v>76.37176513671875</v>
      </c>
      <c r="Q44" s="27">
        <v>0.92352416282793581</v>
      </c>
    </row>
    <row r="45" spans="1:17" x14ac:dyDescent="0.2">
      <c r="A45">
        <v>101</v>
      </c>
      <c r="B45" t="s">
        <v>112</v>
      </c>
      <c r="C45" t="s">
        <v>55</v>
      </c>
      <c r="D45" t="s">
        <v>111</v>
      </c>
      <c r="E45" t="s">
        <v>62</v>
      </c>
      <c r="F45" t="s">
        <v>58</v>
      </c>
      <c r="G45" t="s">
        <v>59</v>
      </c>
      <c r="H45" s="27">
        <v>18.551962</v>
      </c>
      <c r="I45" s="27">
        <v>18.625293731689453</v>
      </c>
      <c r="J45" s="27">
        <v>0.10370552539825439</v>
      </c>
      <c r="K45" s="27">
        <v>0.2</v>
      </c>
      <c r="L45" t="s">
        <v>60</v>
      </c>
      <c r="M45">
        <v>3</v>
      </c>
      <c r="N45">
        <v>13</v>
      </c>
      <c r="O45" s="27">
        <v>1.3885450788745601</v>
      </c>
      <c r="P45" s="27">
        <v>77.010231018066406</v>
      </c>
      <c r="Q45" s="27">
        <v>0.95419940064858921</v>
      </c>
    </row>
    <row r="46" spans="1:17" x14ac:dyDescent="0.2">
      <c r="A46">
        <v>122</v>
      </c>
      <c r="B46" t="s">
        <v>113</v>
      </c>
      <c r="C46" t="s">
        <v>55</v>
      </c>
      <c r="D46" t="s">
        <v>111</v>
      </c>
      <c r="E46" t="s">
        <v>57</v>
      </c>
      <c r="F46" t="s">
        <v>58</v>
      </c>
      <c r="G46" t="s">
        <v>59</v>
      </c>
      <c r="H46" s="27">
        <v>25.667316</v>
      </c>
      <c r="I46" s="27">
        <v>25.589530944824219</v>
      </c>
      <c r="J46" s="27">
        <v>0.11000529676675797</v>
      </c>
      <c r="K46" s="27">
        <v>0.2</v>
      </c>
      <c r="L46" t="s">
        <v>60</v>
      </c>
      <c r="M46">
        <v>3</v>
      </c>
      <c r="N46">
        <v>20</v>
      </c>
      <c r="O46" s="27">
        <v>1.4486397429238118</v>
      </c>
      <c r="P46" s="27">
        <v>76.37176513671875</v>
      </c>
      <c r="Q46" s="27">
        <v>0.94094531012376537</v>
      </c>
    </row>
    <row r="47" spans="1:17" x14ac:dyDescent="0.2">
      <c r="A47">
        <v>125</v>
      </c>
      <c r="B47" t="s">
        <v>114</v>
      </c>
      <c r="C47" t="s">
        <v>55</v>
      </c>
      <c r="D47" t="s">
        <v>111</v>
      </c>
      <c r="E47" t="s">
        <v>62</v>
      </c>
      <c r="F47" t="s">
        <v>58</v>
      </c>
      <c r="G47" t="s">
        <v>59</v>
      </c>
      <c r="H47" s="27">
        <v>18.698623999999999</v>
      </c>
      <c r="I47" s="27">
        <v>18.625293731689453</v>
      </c>
      <c r="J47" s="27">
        <v>0.10370552539825439</v>
      </c>
      <c r="K47" s="27">
        <v>0.2</v>
      </c>
      <c r="L47" t="s">
        <v>60</v>
      </c>
      <c r="M47">
        <v>3</v>
      </c>
      <c r="N47">
        <v>13</v>
      </c>
      <c r="O47" s="27">
        <v>1.3879408314158801</v>
      </c>
      <c r="P47" s="27">
        <v>77.010231018066406</v>
      </c>
      <c r="Q47" s="27">
        <v>0.93040966261207847</v>
      </c>
    </row>
    <row r="48" spans="1:17" x14ac:dyDescent="0.2">
      <c r="A48">
        <v>146</v>
      </c>
      <c r="B48" t="s">
        <v>115</v>
      </c>
      <c r="C48" t="s">
        <v>55</v>
      </c>
      <c r="D48" t="s">
        <v>116</v>
      </c>
      <c r="E48" t="s">
        <v>57</v>
      </c>
      <c r="F48" t="s">
        <v>58</v>
      </c>
      <c r="G48" t="s">
        <v>59</v>
      </c>
      <c r="H48" s="27">
        <v>25.808319999999998</v>
      </c>
      <c r="I48" s="27">
        <v>25.662094116210938</v>
      </c>
      <c r="J48" s="27">
        <v>0.20679333806037903</v>
      </c>
      <c r="K48" s="27">
        <v>0.2</v>
      </c>
      <c r="L48" t="s">
        <v>60</v>
      </c>
      <c r="M48">
        <v>3</v>
      </c>
      <c r="N48">
        <v>20</v>
      </c>
      <c r="O48" s="27">
        <v>1.4466374458160594</v>
      </c>
      <c r="P48" s="27">
        <v>76.499458312988281</v>
      </c>
      <c r="Q48" s="27">
        <v>0.92353140753322871</v>
      </c>
    </row>
    <row r="49" spans="1:17" x14ac:dyDescent="0.2">
      <c r="A49">
        <v>149</v>
      </c>
      <c r="B49" t="s">
        <v>117</v>
      </c>
      <c r="C49" t="s">
        <v>55</v>
      </c>
      <c r="D49" t="s">
        <v>116</v>
      </c>
      <c r="E49" t="s">
        <v>62</v>
      </c>
      <c r="F49" t="s">
        <v>58</v>
      </c>
      <c r="G49" t="s">
        <v>59</v>
      </c>
      <c r="H49" s="27">
        <v>20.801033</v>
      </c>
      <c r="I49" s="27">
        <v>20.887722015380859</v>
      </c>
      <c r="J49" s="27">
        <v>0.12259810417890549</v>
      </c>
      <c r="K49" s="27">
        <v>0.2</v>
      </c>
      <c r="L49" t="s">
        <v>60</v>
      </c>
      <c r="M49">
        <v>3</v>
      </c>
      <c r="N49">
        <v>16</v>
      </c>
      <c r="O49" s="27">
        <v>1.3838144647557715</v>
      </c>
      <c r="P49" s="27">
        <v>77.010231018066406</v>
      </c>
      <c r="Q49" s="27">
        <v>0.97902588424757231</v>
      </c>
    </row>
    <row r="50" spans="1:17" x14ac:dyDescent="0.2">
      <c r="A50">
        <v>170</v>
      </c>
      <c r="B50" t="s">
        <v>118</v>
      </c>
      <c r="C50" t="s">
        <v>55</v>
      </c>
      <c r="D50" t="s">
        <v>116</v>
      </c>
      <c r="E50" t="s">
        <v>57</v>
      </c>
      <c r="F50" t="s">
        <v>58</v>
      </c>
      <c r="G50" t="s">
        <v>59</v>
      </c>
      <c r="H50" s="27">
        <v>25.51587</v>
      </c>
      <c r="I50" s="27">
        <v>25.662094116210938</v>
      </c>
      <c r="J50" s="27">
        <v>0.20679333806037903</v>
      </c>
      <c r="K50" s="27">
        <v>0.2</v>
      </c>
      <c r="L50" t="s">
        <v>60</v>
      </c>
      <c r="M50">
        <v>3</v>
      </c>
      <c r="N50">
        <v>20</v>
      </c>
      <c r="O50" s="27">
        <v>1.4464405779833913</v>
      </c>
      <c r="P50" s="27">
        <v>76.37176513671875</v>
      </c>
      <c r="Q50" s="27">
        <v>0.98073716379424991</v>
      </c>
    </row>
    <row r="51" spans="1:17" x14ac:dyDescent="0.2">
      <c r="A51">
        <v>173</v>
      </c>
      <c r="B51" t="s">
        <v>119</v>
      </c>
      <c r="C51" t="s">
        <v>55</v>
      </c>
      <c r="D51" t="s">
        <v>116</v>
      </c>
      <c r="E51" t="s">
        <v>62</v>
      </c>
      <c r="F51" t="s">
        <v>58</v>
      </c>
      <c r="G51" t="s">
        <v>59</v>
      </c>
      <c r="H51" s="27">
        <v>20.974412999999998</v>
      </c>
      <c r="I51" s="27">
        <v>20.887722015380859</v>
      </c>
      <c r="J51" s="27">
        <v>0.12259810417890549</v>
      </c>
      <c r="K51" s="27">
        <v>0.2</v>
      </c>
      <c r="L51" t="s">
        <v>60</v>
      </c>
      <c r="M51">
        <v>3</v>
      </c>
      <c r="N51">
        <v>16</v>
      </c>
      <c r="O51" s="27">
        <v>1.38665000654565</v>
      </c>
      <c r="P51" s="27">
        <v>77.010231018066406</v>
      </c>
      <c r="Q51" s="27">
        <v>0.90912740432056283</v>
      </c>
    </row>
    <row r="52" spans="1:17" x14ac:dyDescent="0.2">
      <c r="A52">
        <v>194</v>
      </c>
      <c r="B52" t="s">
        <v>120</v>
      </c>
      <c r="C52" t="s">
        <v>55</v>
      </c>
      <c r="D52" t="s">
        <v>121</v>
      </c>
      <c r="E52" t="s">
        <v>57</v>
      </c>
      <c r="F52" t="s">
        <v>58</v>
      </c>
      <c r="G52" t="s">
        <v>59</v>
      </c>
      <c r="H52" s="27">
        <v>22.846626000000001</v>
      </c>
      <c r="I52" s="27">
        <v>22.899240493774414</v>
      </c>
      <c r="J52" s="27">
        <v>7.4407733976840973E-2</v>
      </c>
      <c r="K52" s="27">
        <v>0.2</v>
      </c>
      <c r="L52" t="s">
        <v>60</v>
      </c>
      <c r="M52">
        <v>3</v>
      </c>
      <c r="N52">
        <v>17</v>
      </c>
      <c r="O52" s="27">
        <v>1.4449901198012878</v>
      </c>
      <c r="P52" s="27">
        <v>76.499458312988281</v>
      </c>
      <c r="Q52" s="27">
        <v>0.96031950040582814</v>
      </c>
    </row>
    <row r="53" spans="1:17" x14ac:dyDescent="0.2">
      <c r="A53">
        <v>197</v>
      </c>
      <c r="B53" t="s">
        <v>122</v>
      </c>
      <c r="C53" t="s">
        <v>55</v>
      </c>
      <c r="D53" t="s">
        <v>121</v>
      </c>
      <c r="E53" t="s">
        <v>62</v>
      </c>
      <c r="F53" t="s">
        <v>58</v>
      </c>
      <c r="G53" t="s">
        <v>59</v>
      </c>
      <c r="H53" s="27">
        <v>20.960522000000001</v>
      </c>
      <c r="I53" s="27">
        <v>20.961929321289062</v>
      </c>
      <c r="J53" s="27">
        <v>1.989331329241395E-3</v>
      </c>
      <c r="K53" s="27">
        <v>0.2</v>
      </c>
      <c r="L53" t="s">
        <v>60</v>
      </c>
      <c r="M53">
        <v>3</v>
      </c>
      <c r="N53">
        <v>16</v>
      </c>
      <c r="O53" s="27">
        <v>1.3870564561730174</v>
      </c>
      <c r="P53" s="27">
        <v>76.882537841796875</v>
      </c>
      <c r="Q53" s="27">
        <v>0.94435924523962045</v>
      </c>
    </row>
    <row r="54" spans="1:17" x14ac:dyDescent="0.2">
      <c r="A54">
        <v>218</v>
      </c>
      <c r="B54" t="s">
        <v>123</v>
      </c>
      <c r="C54" t="s">
        <v>55</v>
      </c>
      <c r="D54" t="s">
        <v>121</v>
      </c>
      <c r="E54" t="s">
        <v>57</v>
      </c>
      <c r="F54" t="s">
        <v>58</v>
      </c>
      <c r="G54" t="s">
        <v>59</v>
      </c>
      <c r="H54" s="27">
        <v>22.951854999999998</v>
      </c>
      <c r="I54" s="27">
        <v>22.899240493774414</v>
      </c>
      <c r="J54" s="27">
        <v>7.4407733976840973E-2</v>
      </c>
      <c r="K54" s="27">
        <v>0.2</v>
      </c>
      <c r="L54" t="s">
        <v>60</v>
      </c>
      <c r="M54">
        <v>3</v>
      </c>
      <c r="N54">
        <v>18</v>
      </c>
      <c r="O54" s="27">
        <v>1.4454700412786412</v>
      </c>
      <c r="P54" s="27">
        <v>76.499458312988281</v>
      </c>
      <c r="Q54" s="27">
        <v>0.97888450681352202</v>
      </c>
    </row>
    <row r="55" spans="1:17" x14ac:dyDescent="0.2">
      <c r="A55">
        <v>221</v>
      </c>
      <c r="B55" t="s">
        <v>124</v>
      </c>
      <c r="C55" t="s">
        <v>55</v>
      </c>
      <c r="D55" t="s">
        <v>121</v>
      </c>
      <c r="E55" t="s">
        <v>62</v>
      </c>
      <c r="F55" t="s">
        <v>58</v>
      </c>
      <c r="G55" t="s">
        <v>59</v>
      </c>
      <c r="H55" s="27">
        <v>20.963335000000001</v>
      </c>
      <c r="I55" s="27">
        <v>20.961929321289062</v>
      </c>
      <c r="J55" s="27">
        <v>1.989331329241395E-3</v>
      </c>
      <c r="K55" s="27">
        <v>0.2</v>
      </c>
      <c r="L55" t="s">
        <v>60</v>
      </c>
      <c r="M55">
        <v>3</v>
      </c>
      <c r="N55">
        <v>16</v>
      </c>
      <c r="O55" s="27">
        <v>1.3874219484216004</v>
      </c>
      <c r="P55" s="27">
        <v>77.010231018066406</v>
      </c>
      <c r="Q55" s="27">
        <v>0.97397562985919095</v>
      </c>
    </row>
    <row r="56" spans="1:17" x14ac:dyDescent="0.2">
      <c r="A56">
        <v>245</v>
      </c>
      <c r="B56" t="s">
        <v>125</v>
      </c>
      <c r="C56" t="s">
        <v>55</v>
      </c>
      <c r="D56" t="s">
        <v>126</v>
      </c>
      <c r="E56" t="s">
        <v>62</v>
      </c>
      <c r="F56" t="s">
        <v>58</v>
      </c>
      <c r="G56" t="s">
        <v>59</v>
      </c>
      <c r="H56" s="27">
        <v>20.685300000000002</v>
      </c>
      <c r="I56" s="27">
        <v>20.55134391784668</v>
      </c>
      <c r="J56" s="27">
        <v>0.1894436776638031</v>
      </c>
      <c r="K56" s="27">
        <v>0.2</v>
      </c>
      <c r="L56" t="s">
        <v>60</v>
      </c>
      <c r="M56">
        <v>3</v>
      </c>
      <c r="N56">
        <v>16</v>
      </c>
      <c r="O56" s="27">
        <v>1.390532141214331</v>
      </c>
      <c r="P56" s="27">
        <v>76.882537841796875</v>
      </c>
      <c r="Q56" s="27">
        <v>0.93518881587538094</v>
      </c>
    </row>
    <row r="57" spans="1:17" x14ac:dyDescent="0.2">
      <c r="A57">
        <v>266</v>
      </c>
      <c r="B57" t="s">
        <v>127</v>
      </c>
      <c r="C57" t="s">
        <v>55</v>
      </c>
      <c r="D57" t="s">
        <v>126</v>
      </c>
      <c r="E57" t="s">
        <v>57</v>
      </c>
      <c r="F57" t="s">
        <v>58</v>
      </c>
      <c r="G57" t="s">
        <v>59</v>
      </c>
      <c r="H57" s="27">
        <v>18.200544000000001</v>
      </c>
      <c r="I57" s="27">
        <v>18.200544357299805</v>
      </c>
      <c r="K57" s="27">
        <v>0.2</v>
      </c>
      <c r="L57" t="s">
        <v>60</v>
      </c>
      <c r="M57">
        <v>3</v>
      </c>
      <c r="N57">
        <v>13</v>
      </c>
      <c r="O57" s="27">
        <v>1.453400424333759</v>
      </c>
      <c r="P57" s="27">
        <v>76.627151489257812</v>
      </c>
      <c r="Q57" s="27">
        <v>0.9568896954529017</v>
      </c>
    </row>
    <row r="58" spans="1:17" x14ac:dyDescent="0.2">
      <c r="A58">
        <v>269</v>
      </c>
      <c r="B58" t="s">
        <v>128</v>
      </c>
      <c r="C58" t="s">
        <v>55</v>
      </c>
      <c r="D58" t="s">
        <v>126</v>
      </c>
      <c r="E58" t="s">
        <v>62</v>
      </c>
      <c r="F58" t="s">
        <v>58</v>
      </c>
      <c r="G58" t="s">
        <v>59</v>
      </c>
      <c r="H58" s="27">
        <v>20.417387000000002</v>
      </c>
      <c r="I58" s="27">
        <v>20.55134391784668</v>
      </c>
      <c r="J58" s="27">
        <v>0.1894436776638031</v>
      </c>
      <c r="K58" s="27">
        <v>0.2</v>
      </c>
      <c r="L58" t="s">
        <v>60</v>
      </c>
      <c r="M58">
        <v>3</v>
      </c>
      <c r="N58">
        <v>15</v>
      </c>
      <c r="O58" s="27">
        <v>1.39035765182615</v>
      </c>
      <c r="P58" s="27">
        <v>77.010231018066406</v>
      </c>
      <c r="Q58" s="27">
        <v>0.98027924712632808</v>
      </c>
    </row>
    <row r="59" spans="1:17" x14ac:dyDescent="0.2">
      <c r="A59">
        <v>290</v>
      </c>
      <c r="B59" t="s">
        <v>129</v>
      </c>
      <c r="C59" t="s">
        <v>55</v>
      </c>
      <c r="D59" t="s">
        <v>130</v>
      </c>
      <c r="E59" t="s">
        <v>57</v>
      </c>
      <c r="F59" t="s">
        <v>58</v>
      </c>
      <c r="G59" t="s">
        <v>59</v>
      </c>
      <c r="H59" s="27">
        <v>25.339987000000001</v>
      </c>
      <c r="I59" s="27">
        <v>25.291965484619141</v>
      </c>
      <c r="J59" s="27">
        <v>6.7913748323917389E-2</v>
      </c>
      <c r="K59" s="27">
        <v>0.2</v>
      </c>
      <c r="L59" t="s">
        <v>60</v>
      </c>
      <c r="M59">
        <v>3</v>
      </c>
      <c r="N59">
        <v>20</v>
      </c>
      <c r="O59" s="27">
        <v>1.4526542119898211</v>
      </c>
      <c r="P59" s="27">
        <v>76.37176513671875</v>
      </c>
      <c r="Q59" s="27">
        <v>0.98702148646261167</v>
      </c>
    </row>
    <row r="60" spans="1:17" x14ac:dyDescent="0.2">
      <c r="A60">
        <v>293</v>
      </c>
      <c r="B60" t="s">
        <v>131</v>
      </c>
      <c r="C60" t="s">
        <v>55</v>
      </c>
      <c r="D60" t="s">
        <v>130</v>
      </c>
      <c r="E60" t="s">
        <v>62</v>
      </c>
      <c r="F60" t="s">
        <v>58</v>
      </c>
      <c r="G60" t="s">
        <v>59</v>
      </c>
      <c r="H60" s="27">
        <v>20.6633</v>
      </c>
      <c r="I60" s="27">
        <v>20.677957534790039</v>
      </c>
      <c r="J60" s="27">
        <v>2.0729506388306618E-2</v>
      </c>
      <c r="K60" s="27">
        <v>0.2</v>
      </c>
      <c r="L60" t="s">
        <v>60</v>
      </c>
      <c r="M60">
        <v>3</v>
      </c>
      <c r="N60">
        <v>15</v>
      </c>
      <c r="O60" s="27">
        <v>1.3843429884890768</v>
      </c>
      <c r="P60" s="27">
        <v>76.882537841796875</v>
      </c>
      <c r="Q60" s="27">
        <v>0.96942973759941564</v>
      </c>
    </row>
    <row r="61" spans="1:17" x14ac:dyDescent="0.2">
      <c r="A61">
        <v>314</v>
      </c>
      <c r="B61" t="s">
        <v>132</v>
      </c>
      <c r="C61" t="s">
        <v>55</v>
      </c>
      <c r="D61" t="s">
        <v>130</v>
      </c>
      <c r="E61" t="s">
        <v>57</v>
      </c>
      <c r="F61" t="s">
        <v>58</v>
      </c>
      <c r="G61" t="s">
        <v>59</v>
      </c>
      <c r="H61" s="27">
        <v>25.243942000000001</v>
      </c>
      <c r="I61" s="27">
        <v>25.291965484619141</v>
      </c>
      <c r="J61" s="27">
        <v>6.7913748323917389E-2</v>
      </c>
      <c r="K61" s="27">
        <v>0.2</v>
      </c>
      <c r="L61" t="s">
        <v>60</v>
      </c>
      <c r="M61">
        <v>3</v>
      </c>
      <c r="N61">
        <v>20</v>
      </c>
      <c r="O61" s="27">
        <v>1.4489598235184284</v>
      </c>
      <c r="P61" s="27">
        <v>76.37176513671875</v>
      </c>
      <c r="Q61" s="27">
        <v>0.98026865204601787</v>
      </c>
    </row>
    <row r="62" spans="1:17" x14ac:dyDescent="0.2">
      <c r="A62">
        <v>317</v>
      </c>
      <c r="B62" t="s">
        <v>133</v>
      </c>
      <c r="C62" t="s">
        <v>55</v>
      </c>
      <c r="D62" t="s">
        <v>130</v>
      </c>
      <c r="E62" t="s">
        <v>62</v>
      </c>
      <c r="F62" t="s">
        <v>58</v>
      </c>
      <c r="G62" t="s">
        <v>59</v>
      </c>
      <c r="H62" s="27">
        <v>20.692616000000001</v>
      </c>
      <c r="I62" s="27">
        <v>20.677957534790039</v>
      </c>
      <c r="J62" s="27">
        <v>2.0729506388306618E-2</v>
      </c>
      <c r="K62" s="27">
        <v>0.2</v>
      </c>
      <c r="L62" t="s">
        <v>60</v>
      </c>
      <c r="M62">
        <v>3</v>
      </c>
      <c r="N62">
        <v>15</v>
      </c>
      <c r="O62" s="27">
        <v>1.3825345520296426</v>
      </c>
      <c r="P62" s="27">
        <v>76.882537841796875</v>
      </c>
      <c r="Q62" s="27">
        <v>0.93654971524216502</v>
      </c>
    </row>
    <row r="63" spans="1:17" x14ac:dyDescent="0.2">
      <c r="A63">
        <v>338</v>
      </c>
      <c r="B63" t="s">
        <v>134</v>
      </c>
      <c r="C63" t="s">
        <v>55</v>
      </c>
      <c r="D63" t="s">
        <v>135</v>
      </c>
      <c r="E63" t="s">
        <v>57</v>
      </c>
      <c r="F63" t="s">
        <v>58</v>
      </c>
      <c r="G63" t="s">
        <v>59</v>
      </c>
      <c r="H63" s="27">
        <v>25.620825</v>
      </c>
      <c r="I63" s="27">
        <v>25.681884765625</v>
      </c>
      <c r="J63" s="27">
        <v>8.6353160440921783E-2</v>
      </c>
      <c r="K63" s="27">
        <v>0.2</v>
      </c>
      <c r="L63" t="s">
        <v>60</v>
      </c>
      <c r="M63">
        <v>3</v>
      </c>
      <c r="N63">
        <v>21</v>
      </c>
      <c r="O63" s="27">
        <v>1.4381236883581645</v>
      </c>
      <c r="P63" s="27">
        <v>76.244064331054688</v>
      </c>
      <c r="Q63" s="27">
        <v>0.97257935999529488</v>
      </c>
    </row>
    <row r="64" spans="1:17" x14ac:dyDescent="0.2">
      <c r="A64">
        <v>341</v>
      </c>
      <c r="B64" t="s">
        <v>136</v>
      </c>
      <c r="C64" t="s">
        <v>55</v>
      </c>
      <c r="D64" t="s">
        <v>135</v>
      </c>
      <c r="E64" t="s">
        <v>62</v>
      </c>
      <c r="F64" t="s">
        <v>58</v>
      </c>
      <c r="G64" t="s">
        <v>59</v>
      </c>
      <c r="H64" s="27">
        <v>21.064233999999999</v>
      </c>
      <c r="I64" s="27">
        <v>21.020065307617188</v>
      </c>
      <c r="J64" s="27">
        <v>6.2462303787469864E-2</v>
      </c>
      <c r="K64" s="27">
        <v>0.2</v>
      </c>
      <c r="L64" t="s">
        <v>60</v>
      </c>
      <c r="M64">
        <v>3</v>
      </c>
      <c r="N64">
        <v>16</v>
      </c>
      <c r="O64" s="27">
        <v>1.3754630558433409</v>
      </c>
      <c r="P64" s="27">
        <v>76.882537841796875</v>
      </c>
      <c r="Q64" s="27">
        <v>0.91190112366704013</v>
      </c>
    </row>
    <row r="65" spans="1:17" x14ac:dyDescent="0.2">
      <c r="A65">
        <v>362</v>
      </c>
      <c r="B65" t="s">
        <v>137</v>
      </c>
      <c r="C65" t="s">
        <v>55</v>
      </c>
      <c r="D65" t="s">
        <v>135</v>
      </c>
      <c r="E65" t="s">
        <v>57</v>
      </c>
      <c r="F65" t="s">
        <v>58</v>
      </c>
      <c r="G65" t="s">
        <v>59</v>
      </c>
      <c r="H65" s="27">
        <v>25.742947000000001</v>
      </c>
      <c r="I65" s="27">
        <v>25.681884765625</v>
      </c>
      <c r="J65" s="27">
        <v>8.6353160440921783E-2</v>
      </c>
      <c r="K65" s="27">
        <v>0.2</v>
      </c>
      <c r="L65" t="s">
        <v>60</v>
      </c>
      <c r="M65">
        <v>3</v>
      </c>
      <c r="N65">
        <v>20</v>
      </c>
      <c r="O65" s="27">
        <v>1.4388827774715476</v>
      </c>
      <c r="P65" s="27">
        <v>76.244064331054688</v>
      </c>
      <c r="Q65" s="27">
        <v>0.95355750724703181</v>
      </c>
    </row>
    <row r="66" spans="1:17" x14ac:dyDescent="0.2">
      <c r="A66">
        <v>365</v>
      </c>
      <c r="B66" t="s">
        <v>138</v>
      </c>
      <c r="C66" t="s">
        <v>55</v>
      </c>
      <c r="D66" t="s">
        <v>135</v>
      </c>
      <c r="E66" t="s">
        <v>62</v>
      </c>
      <c r="F66" t="s">
        <v>58</v>
      </c>
      <c r="G66" t="s">
        <v>59</v>
      </c>
      <c r="H66" s="27">
        <v>20.975898999999998</v>
      </c>
      <c r="I66" s="27">
        <v>21.020065307617188</v>
      </c>
      <c r="J66" s="27">
        <v>6.2462303787469864E-2</v>
      </c>
      <c r="K66" s="27">
        <v>0.2</v>
      </c>
      <c r="L66" t="s">
        <v>60</v>
      </c>
      <c r="M66">
        <v>3</v>
      </c>
      <c r="N66">
        <v>16</v>
      </c>
      <c r="O66" s="27">
        <v>1.3713804592811336</v>
      </c>
      <c r="P66" s="27">
        <v>76.754844665527344</v>
      </c>
      <c r="Q66" s="27">
        <v>0.94704560427504791</v>
      </c>
    </row>
    <row r="67" spans="1:17" x14ac:dyDescent="0.2">
      <c r="A67">
        <v>3</v>
      </c>
      <c r="B67" t="s">
        <v>139</v>
      </c>
      <c r="C67" t="s">
        <v>55</v>
      </c>
      <c r="D67" t="s">
        <v>140</v>
      </c>
      <c r="E67" t="s">
        <v>57</v>
      </c>
      <c r="F67" t="s">
        <v>58</v>
      </c>
      <c r="G67" t="s">
        <v>59</v>
      </c>
      <c r="H67" s="27">
        <v>35.206609999999998</v>
      </c>
      <c r="I67" s="27">
        <v>35.695098876953125</v>
      </c>
      <c r="J67" s="27">
        <v>0.69082796573638916</v>
      </c>
      <c r="K67" s="27">
        <v>0.2</v>
      </c>
      <c r="L67" t="s">
        <v>60</v>
      </c>
      <c r="M67">
        <v>3</v>
      </c>
      <c r="N67">
        <v>30</v>
      </c>
      <c r="O67" s="27">
        <v>1.3672433438833327</v>
      </c>
      <c r="P67" s="27">
        <v>74.200973510742188</v>
      </c>
      <c r="Q67" s="27">
        <v>0.60759234463597256</v>
      </c>
    </row>
    <row r="68" spans="1:17" x14ac:dyDescent="0.2">
      <c r="A68">
        <v>6</v>
      </c>
      <c r="B68" t="s">
        <v>141</v>
      </c>
      <c r="C68" t="s">
        <v>55</v>
      </c>
      <c r="D68" t="s">
        <v>140</v>
      </c>
      <c r="E68" t="s">
        <v>62</v>
      </c>
      <c r="F68" t="s">
        <v>58</v>
      </c>
      <c r="G68" t="s">
        <v>59</v>
      </c>
      <c r="H68" s="27">
        <v>33.856549999999999</v>
      </c>
      <c r="I68" s="27">
        <v>33.642951965332031</v>
      </c>
      <c r="J68" s="27">
        <v>0.30207085609436035</v>
      </c>
      <c r="K68" s="27">
        <v>0.2</v>
      </c>
      <c r="L68" t="s">
        <v>60</v>
      </c>
      <c r="M68">
        <v>3</v>
      </c>
      <c r="N68">
        <v>28</v>
      </c>
      <c r="O68" s="27">
        <v>1.2388369545951288</v>
      </c>
      <c r="P68" s="27">
        <v>72.41326904296875</v>
      </c>
      <c r="Q68" s="27">
        <v>0.79584975977691141</v>
      </c>
    </row>
    <row r="69" spans="1:17" x14ac:dyDescent="0.2">
      <c r="A69">
        <v>27</v>
      </c>
      <c r="B69" t="s">
        <v>142</v>
      </c>
      <c r="C69" t="s">
        <v>55</v>
      </c>
      <c r="D69" t="s">
        <v>140</v>
      </c>
      <c r="E69" t="s">
        <v>57</v>
      </c>
      <c r="F69" t="s">
        <v>58</v>
      </c>
      <c r="G69" t="s">
        <v>59</v>
      </c>
      <c r="H69" s="27">
        <v>36.183590000000002</v>
      </c>
      <c r="I69" s="27">
        <v>35.695098876953125</v>
      </c>
      <c r="J69" s="27">
        <v>0.69082796573638916</v>
      </c>
      <c r="K69" s="27">
        <v>0.2</v>
      </c>
      <c r="L69" t="s">
        <v>60</v>
      </c>
      <c r="M69">
        <v>3</v>
      </c>
      <c r="N69">
        <v>31</v>
      </c>
      <c r="O69" s="27">
        <v>1.3006979841698207</v>
      </c>
      <c r="P69" s="27">
        <v>77.393310546875</v>
      </c>
      <c r="Q69" s="27">
        <v>0.91898701694737261</v>
      </c>
    </row>
    <row r="70" spans="1:17" x14ac:dyDescent="0.2">
      <c r="A70">
        <v>30</v>
      </c>
      <c r="B70" t="s">
        <v>143</v>
      </c>
      <c r="C70" t="s">
        <v>55</v>
      </c>
      <c r="D70" t="s">
        <v>140</v>
      </c>
      <c r="E70" t="s">
        <v>62</v>
      </c>
      <c r="F70" t="s">
        <v>58</v>
      </c>
      <c r="G70" t="s">
        <v>59</v>
      </c>
      <c r="H70" s="27">
        <v>33.429355999999999</v>
      </c>
      <c r="I70" s="27">
        <v>33.642951965332031</v>
      </c>
      <c r="J70" s="27">
        <v>0.30207085609436035</v>
      </c>
      <c r="K70" s="27">
        <v>0.2</v>
      </c>
      <c r="L70" t="s">
        <v>60</v>
      </c>
      <c r="M70">
        <v>3</v>
      </c>
      <c r="N70">
        <v>28</v>
      </c>
      <c r="O70" s="27">
        <v>1.2460437941226794</v>
      </c>
      <c r="P70" s="27">
        <v>71.136329650878906</v>
      </c>
      <c r="Q70" s="27">
        <v>0.84901388985615245</v>
      </c>
    </row>
    <row r="75" spans="1:17" x14ac:dyDescent="0.2">
      <c r="E75" t="s">
        <v>9</v>
      </c>
      <c r="F75">
        <v>1</v>
      </c>
      <c r="G75">
        <v>2</v>
      </c>
      <c r="H75">
        <v>3</v>
      </c>
      <c r="I75">
        <v>4</v>
      </c>
      <c r="J75" t="s">
        <v>156</v>
      </c>
      <c r="K75" t="s">
        <v>157</v>
      </c>
    </row>
    <row r="76" spans="1:17" x14ac:dyDescent="0.2">
      <c r="D76" t="s">
        <v>158</v>
      </c>
      <c r="E76">
        <v>1</v>
      </c>
      <c r="F76">
        <v>4</v>
      </c>
      <c r="G76">
        <v>4.5</v>
      </c>
      <c r="H76">
        <v>5.2</v>
      </c>
      <c r="I76">
        <v>5.3</v>
      </c>
      <c r="J76">
        <f>AVERAGE(F76:I76)</f>
        <v>4.75</v>
      </c>
      <c r="K76">
        <f>STDEV(F76:I76)</f>
        <v>0.61373175465073493</v>
      </c>
    </row>
    <row r="77" spans="1:17" x14ac:dyDescent="0.2">
      <c r="D77" t="s">
        <v>159</v>
      </c>
      <c r="E77">
        <v>2</v>
      </c>
      <c r="F77">
        <v>100</v>
      </c>
      <c r="G77">
        <v>100</v>
      </c>
      <c r="H77">
        <v>100</v>
      </c>
      <c r="I77">
        <v>100</v>
      </c>
    </row>
    <row r="78" spans="1:17" x14ac:dyDescent="0.2">
      <c r="D78" t="s">
        <v>161</v>
      </c>
      <c r="E78">
        <v>3</v>
      </c>
      <c r="F78">
        <v>0</v>
      </c>
      <c r="G78">
        <v>1.2</v>
      </c>
      <c r="H78">
        <v>0.2</v>
      </c>
      <c r="I78">
        <v>0.9</v>
      </c>
      <c r="J78">
        <f t="shared" ref="J78:J79" si="0">AVERAGE(F78:I78)</f>
        <v>0.57499999999999996</v>
      </c>
      <c r="K78">
        <f t="shared" ref="K78:K79" si="1">STDEV(F78:I78)</f>
        <v>0.56789083458002743</v>
      </c>
    </row>
    <row r="79" spans="1:17" x14ac:dyDescent="0.2">
      <c r="D79" t="s">
        <v>160</v>
      </c>
      <c r="E79">
        <v>4</v>
      </c>
      <c r="F79">
        <v>0</v>
      </c>
      <c r="G79">
        <v>0.9</v>
      </c>
      <c r="H79">
        <v>0.8</v>
      </c>
      <c r="I79">
        <v>0.8</v>
      </c>
      <c r="J79">
        <f t="shared" si="0"/>
        <v>0.625</v>
      </c>
      <c r="K79">
        <f t="shared" si="1"/>
        <v>0.419324854180304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071AF-6B9E-5A4D-900B-D99E26509060}">
  <dimension ref="A1:L7"/>
  <sheetViews>
    <sheetView workbookViewId="0">
      <selection activeCell="K12" sqref="K12"/>
    </sheetView>
  </sheetViews>
  <sheetFormatPr baseColWidth="10" defaultRowHeight="16" x14ac:dyDescent="0.2"/>
  <sheetData>
    <row r="1" spans="1:12" x14ac:dyDescent="0.2">
      <c r="A1" t="s">
        <v>155</v>
      </c>
    </row>
    <row r="3" spans="1:12" x14ac:dyDescent="0.2">
      <c r="A3" t="s">
        <v>9</v>
      </c>
      <c r="B3" t="s">
        <v>2</v>
      </c>
      <c r="C3" t="s">
        <v>3</v>
      </c>
      <c r="D3" t="s">
        <v>13</v>
      </c>
      <c r="E3" t="s">
        <v>2</v>
      </c>
      <c r="F3" t="s">
        <v>3</v>
      </c>
      <c r="G3" t="s">
        <v>13</v>
      </c>
      <c r="I3" t="s">
        <v>144</v>
      </c>
      <c r="J3" t="s">
        <v>144</v>
      </c>
      <c r="K3" t="s">
        <v>20</v>
      </c>
      <c r="L3" t="s">
        <v>20</v>
      </c>
    </row>
    <row r="4" spans="1:12" x14ac:dyDescent="0.2">
      <c r="B4" t="s">
        <v>27</v>
      </c>
      <c r="C4" t="s">
        <v>27</v>
      </c>
      <c r="D4" t="s">
        <v>27</v>
      </c>
      <c r="E4" t="s">
        <v>26</v>
      </c>
      <c r="F4" t="s">
        <v>26</v>
      </c>
      <c r="G4" t="s">
        <v>26</v>
      </c>
      <c r="I4" t="s">
        <v>145</v>
      </c>
      <c r="J4" t="s">
        <v>146</v>
      </c>
      <c r="K4" t="s">
        <v>145</v>
      </c>
      <c r="L4" t="s">
        <v>146</v>
      </c>
    </row>
    <row r="5" spans="1:12" x14ac:dyDescent="0.2">
      <c r="A5">
        <v>60</v>
      </c>
      <c r="B5" s="35">
        <v>83.950617283950621</v>
      </c>
      <c r="C5" s="35">
        <v>155.31914893617022</v>
      </c>
      <c r="D5" s="35">
        <v>93.827160493827165</v>
      </c>
      <c r="E5" s="36">
        <v>70.161290322580641</v>
      </c>
      <c r="F5" s="36">
        <v>70.588235294117652</v>
      </c>
      <c r="G5" s="36">
        <v>116.19047619047619</v>
      </c>
      <c r="H5">
        <v>60</v>
      </c>
      <c r="I5" s="35">
        <f>AVERAGE(B5:D5)</f>
        <v>111.03230890464935</v>
      </c>
      <c r="J5" s="36">
        <f>AVERAGE(E5:G5)</f>
        <v>85.64666726905817</v>
      </c>
      <c r="K5" s="35">
        <f>STDEVP(B5:D5)</f>
        <v>31.57403655354905</v>
      </c>
      <c r="L5" s="36">
        <f>STDEVP(E5:G5)</f>
        <v>21.598437722410232</v>
      </c>
    </row>
    <row r="6" spans="1:12" x14ac:dyDescent="0.2">
      <c r="A6">
        <v>65</v>
      </c>
      <c r="B6" s="35">
        <v>91.358024691358025</v>
      </c>
      <c r="C6" s="35">
        <v>110.63829787234043</v>
      </c>
      <c r="D6" s="35">
        <v>66.666666666666671</v>
      </c>
      <c r="E6" s="36">
        <v>85.887096774193552</v>
      </c>
      <c r="F6" s="36">
        <v>58.823529411764703</v>
      </c>
      <c r="G6" s="36">
        <v>114.28571428571429</v>
      </c>
      <c r="H6">
        <v>65</v>
      </c>
      <c r="I6" s="35">
        <f>AVERAGE(B6:D6)</f>
        <v>89.554329743455057</v>
      </c>
      <c r="J6" s="36">
        <f>AVERAGE(E6:G6)</f>
        <v>86.332113490557518</v>
      </c>
      <c r="K6" s="35">
        <f>STDEVP(B6:D6)</f>
        <v>17.996593646590647</v>
      </c>
      <c r="L6" s="36">
        <f>STDEVP(E6:G6)</f>
        <v>22.644528664505543</v>
      </c>
    </row>
    <row r="7" spans="1:12" x14ac:dyDescent="0.2">
      <c r="A7">
        <v>70</v>
      </c>
      <c r="B7" s="35">
        <v>19.506172839506174</v>
      </c>
      <c r="C7" s="35">
        <v>19.148936170212767</v>
      </c>
      <c r="D7" s="35">
        <v>16.049382716049383</v>
      </c>
      <c r="E7" s="36">
        <v>22.177419354838708</v>
      </c>
      <c r="F7" s="36">
        <v>20.686274509803923</v>
      </c>
      <c r="G7" s="36">
        <v>29.523809523809526</v>
      </c>
      <c r="H7">
        <v>70</v>
      </c>
      <c r="I7" s="35">
        <f>AVERAGE(B7:D7)</f>
        <v>18.234830575256108</v>
      </c>
      <c r="J7" s="36">
        <f>AVERAGE(E7:G7)</f>
        <v>24.129167796150721</v>
      </c>
      <c r="K7" s="35">
        <f>STDEVP(B7:D7)</f>
        <v>1.5522115982162152</v>
      </c>
      <c r="L7" s="36">
        <f>STDEVP(E7:G7)</f>
        <v>3.86285712606325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6DE70-137A-C447-B43E-3D105558F971}">
  <dimension ref="A1:I37"/>
  <sheetViews>
    <sheetView workbookViewId="0">
      <selection activeCell="B37" sqref="B37"/>
    </sheetView>
  </sheetViews>
  <sheetFormatPr baseColWidth="10" defaultRowHeight="16" x14ac:dyDescent="0.2"/>
  <sheetData>
    <row r="1" spans="1:9" x14ac:dyDescent="0.2">
      <c r="A1" s="28" t="s">
        <v>147</v>
      </c>
    </row>
    <row r="2" spans="1:9" x14ac:dyDescent="0.2">
      <c r="B2" s="29" t="s">
        <v>148</v>
      </c>
      <c r="C2" s="30"/>
      <c r="D2" s="30"/>
      <c r="E2" s="30"/>
      <c r="F2" s="30"/>
      <c r="G2" s="31" t="s">
        <v>149</v>
      </c>
      <c r="H2" s="30"/>
      <c r="I2" s="30"/>
    </row>
    <row r="3" spans="1:9" x14ac:dyDescent="0.2">
      <c r="B3" s="30" t="s">
        <v>150</v>
      </c>
      <c r="C3" s="30" t="s">
        <v>151</v>
      </c>
      <c r="D3" s="30" t="s">
        <v>152</v>
      </c>
      <c r="E3" s="30" t="s">
        <v>153</v>
      </c>
      <c r="F3" s="30" t="s">
        <v>150</v>
      </c>
      <c r="G3" s="30" t="s">
        <v>151</v>
      </c>
      <c r="H3" s="30" t="s">
        <v>152</v>
      </c>
      <c r="I3" s="30" t="s">
        <v>153</v>
      </c>
    </row>
    <row r="4" spans="1:9" x14ac:dyDescent="0.2">
      <c r="B4" s="32">
        <v>17.616451000000001</v>
      </c>
      <c r="C4" s="32">
        <v>56.974964</v>
      </c>
      <c r="D4" s="32">
        <v>65.451930000000004</v>
      </c>
      <c r="E4" s="32">
        <v>74.064499999999995</v>
      </c>
      <c r="F4" s="32">
        <v>17.787072999999999</v>
      </c>
      <c r="G4" s="32">
        <v>57.331511999999996</v>
      </c>
      <c r="H4" s="32">
        <v>66.14967</v>
      </c>
      <c r="I4" s="32">
        <v>74.069630000000004</v>
      </c>
    </row>
    <row r="5" spans="1:9" x14ac:dyDescent="0.2">
      <c r="B5" s="32">
        <v>16.318943000000001</v>
      </c>
      <c r="C5" s="32">
        <v>56.760210000000001</v>
      </c>
      <c r="D5" s="32">
        <v>65.211839999999995</v>
      </c>
      <c r="E5" s="32">
        <v>74.009544000000005</v>
      </c>
      <c r="F5" s="32">
        <v>17.554424000000001</v>
      </c>
      <c r="G5" s="32">
        <v>57.282145999999997</v>
      </c>
      <c r="H5" s="32">
        <v>65.91986</v>
      </c>
      <c r="I5" s="32">
        <v>73.653009999999995</v>
      </c>
    </row>
    <row r="6" spans="1:9" x14ac:dyDescent="0.2">
      <c r="B6" s="32">
        <v>17.506654999999999</v>
      </c>
      <c r="C6" s="32">
        <v>56.87153</v>
      </c>
      <c r="D6" s="32">
        <v>65.34281</v>
      </c>
      <c r="E6" s="32">
        <v>73.94238</v>
      </c>
      <c r="F6" s="32">
        <v>17.325811000000002</v>
      </c>
      <c r="G6" s="32">
        <v>57.228054</v>
      </c>
      <c r="H6" s="32">
        <v>66.216353999999995</v>
      </c>
      <c r="I6" s="32">
        <v>73.771820000000005</v>
      </c>
    </row>
    <row r="7" spans="1:9" x14ac:dyDescent="0.2">
      <c r="B7" s="32">
        <v>18.999320000000001</v>
      </c>
      <c r="C7" s="32">
        <v>57.166336000000001</v>
      </c>
      <c r="D7" s="32">
        <v>65.802605</v>
      </c>
      <c r="E7" s="32">
        <v>74.072800000000001</v>
      </c>
      <c r="F7" s="32">
        <v>17.965382000000002</v>
      </c>
      <c r="G7" s="32">
        <v>57.153263000000003</v>
      </c>
      <c r="H7" s="32">
        <v>65.80077</v>
      </c>
      <c r="I7" s="32">
        <v>73.891350000000003</v>
      </c>
    </row>
    <row r="8" spans="1:9" x14ac:dyDescent="0.2">
      <c r="B8" s="32">
        <v>18.932155999999999</v>
      </c>
      <c r="C8" s="32">
        <v>56.758223999999998</v>
      </c>
      <c r="D8" s="32">
        <v>65.738230000000001</v>
      </c>
      <c r="E8" s="32">
        <v>74.040374999999997</v>
      </c>
      <c r="F8" s="32">
        <v>17.024591000000001</v>
      </c>
      <c r="G8" s="32">
        <v>56.933304</v>
      </c>
      <c r="H8" s="32">
        <v>65.741590000000002</v>
      </c>
      <c r="I8" s="32">
        <v>73.655556000000004</v>
      </c>
    </row>
    <row r="9" spans="1:9" x14ac:dyDescent="0.2">
      <c r="B9" s="32">
        <v>18.716038000000001</v>
      </c>
      <c r="C9" s="32">
        <v>56.869647999999998</v>
      </c>
      <c r="D9" s="32">
        <v>65.698139999999995</v>
      </c>
      <c r="E9" s="32">
        <v>73.973206000000005</v>
      </c>
      <c r="F9" s="32">
        <v>17.504059999999999</v>
      </c>
      <c r="G9" s="32">
        <v>57.049816</v>
      </c>
      <c r="H9" s="32">
        <v>65.691689999999994</v>
      </c>
      <c r="I9" s="32">
        <v>73.593580000000003</v>
      </c>
    </row>
    <row r="10" spans="1:9" x14ac:dyDescent="0.2">
      <c r="B10" s="32">
        <v>16.172129000000002</v>
      </c>
      <c r="C10" s="32">
        <v>56.726120000000002</v>
      </c>
      <c r="D10" s="32">
        <v>64.983115999999995</v>
      </c>
      <c r="E10" s="32">
        <v>73.205573999999999</v>
      </c>
      <c r="F10" s="32">
        <v>20.576176</v>
      </c>
      <c r="G10" s="32">
        <v>57.347346999999999</v>
      </c>
      <c r="H10" s="32">
        <v>66.500854000000004</v>
      </c>
      <c r="I10" s="32">
        <v>74.077939999999998</v>
      </c>
    </row>
    <row r="11" spans="1:9" x14ac:dyDescent="0.2">
      <c r="B11" s="32">
        <v>14.706708000000001</v>
      </c>
      <c r="C11" s="32">
        <v>56.516502000000003</v>
      </c>
      <c r="D11" s="32">
        <v>64.918750000000003</v>
      </c>
      <c r="E11" s="32">
        <v>73.174040000000005</v>
      </c>
      <c r="F11" s="32">
        <v>17.003746</v>
      </c>
      <c r="G11" s="32">
        <v>57.280467999999999</v>
      </c>
      <c r="H11" s="32">
        <v>66.446759999999998</v>
      </c>
      <c r="I11" s="32">
        <v>73.683494999999994</v>
      </c>
    </row>
    <row r="12" spans="1:9" x14ac:dyDescent="0.2">
      <c r="B12" s="32">
        <v>15.713025</v>
      </c>
      <c r="C12" s="32">
        <v>56.626922999999998</v>
      </c>
      <c r="D12" s="32">
        <v>64.879230000000007</v>
      </c>
      <c r="E12" s="32">
        <v>73.106880000000004</v>
      </c>
      <c r="F12" s="32">
        <v>18.535028000000001</v>
      </c>
      <c r="G12" s="32">
        <v>57.226376000000002</v>
      </c>
      <c r="H12" s="32">
        <v>66.572149999999993</v>
      </c>
      <c r="I12" s="32">
        <v>73.802475000000001</v>
      </c>
    </row>
    <row r="13" spans="1:9" x14ac:dyDescent="0.2">
      <c r="B13" s="32">
        <v>20.437964999999998</v>
      </c>
      <c r="C13" s="32">
        <v>57.216805000000001</v>
      </c>
      <c r="D13" s="32">
        <v>65.884444999999999</v>
      </c>
      <c r="E13" s="32">
        <v>73.983369999999994</v>
      </c>
      <c r="F13" s="32">
        <v>19.172502999999999</v>
      </c>
      <c r="G13" s="32">
        <v>57.344802999999999</v>
      </c>
      <c r="H13" s="32">
        <v>66.327545000000001</v>
      </c>
      <c r="I13" s="32">
        <v>73.899559999999994</v>
      </c>
    </row>
    <row r="14" spans="1:9" x14ac:dyDescent="0.2">
      <c r="B14" s="32">
        <v>18.259340000000002</v>
      </c>
      <c r="C14" s="32">
        <v>57.184345</v>
      </c>
      <c r="D14" s="32">
        <v>65.644090000000006</v>
      </c>
      <c r="E14" s="32">
        <v>73.780879999999996</v>
      </c>
      <c r="F14" s="32">
        <v>19.989412000000002</v>
      </c>
      <c r="G14" s="32">
        <v>57.283009999999997</v>
      </c>
      <c r="H14" s="32">
        <v>66.268364000000005</v>
      </c>
      <c r="I14" s="32">
        <v>73.686040000000006</v>
      </c>
    </row>
    <row r="15" spans="1:9" x14ac:dyDescent="0.2">
      <c r="B15" s="32">
        <v>18.746082000000001</v>
      </c>
      <c r="C15" s="32">
        <v>57.119971999999997</v>
      </c>
      <c r="D15" s="32">
        <v>65.776390000000006</v>
      </c>
      <c r="E15" s="32">
        <v>73.713714999999993</v>
      </c>
      <c r="F15" s="32">
        <v>20.120401000000001</v>
      </c>
      <c r="G15" s="32">
        <v>57.399619999999999</v>
      </c>
      <c r="H15" s="32">
        <v>66.047210000000007</v>
      </c>
      <c r="I15" s="32">
        <v>73.799930000000003</v>
      </c>
    </row>
    <row r="16" spans="1:9" x14ac:dyDescent="0.2">
      <c r="B16" s="32"/>
      <c r="C16" s="32"/>
      <c r="D16" s="32"/>
      <c r="E16" s="32"/>
      <c r="F16" s="32">
        <v>15.642644000000001</v>
      </c>
      <c r="G16" s="32">
        <v>57.255659999999999</v>
      </c>
      <c r="H16" s="32">
        <v>66.026984999999996</v>
      </c>
      <c r="I16" s="32">
        <v>72.861069999999998</v>
      </c>
    </row>
    <row r="17" spans="2:9" x14ac:dyDescent="0.2">
      <c r="B17" s="32"/>
      <c r="C17" s="32"/>
      <c r="D17" s="32"/>
      <c r="E17" s="32"/>
      <c r="F17" s="32">
        <v>16.284884999999999</v>
      </c>
      <c r="G17" s="32">
        <v>57.035732000000003</v>
      </c>
      <c r="H17" s="32">
        <v>65.972890000000007</v>
      </c>
      <c r="I17" s="32">
        <v>72.644300000000001</v>
      </c>
    </row>
    <row r="18" spans="2:9" x14ac:dyDescent="0.2">
      <c r="B18" s="32"/>
      <c r="C18" s="32"/>
      <c r="D18" s="32"/>
      <c r="E18" s="32"/>
      <c r="F18" s="32">
        <v>15.707886</v>
      </c>
      <c r="G18" s="32">
        <v>57.156433</v>
      </c>
      <c r="H18" s="32">
        <v>65.923019999999994</v>
      </c>
      <c r="I18" s="32">
        <v>72.587419999999995</v>
      </c>
    </row>
    <row r="19" spans="2:9" x14ac:dyDescent="0.2">
      <c r="B19" s="32"/>
      <c r="C19" s="32"/>
      <c r="D19" s="32"/>
      <c r="E19" s="32"/>
      <c r="F19" s="32">
        <v>15.994752999999999</v>
      </c>
      <c r="G19" s="32">
        <v>56.903514999999999</v>
      </c>
      <c r="H19" s="32">
        <v>65.505030000000005</v>
      </c>
      <c r="I19" s="32">
        <v>72.858530000000002</v>
      </c>
    </row>
    <row r="20" spans="2:9" x14ac:dyDescent="0.2">
      <c r="B20" s="32"/>
      <c r="C20" s="32"/>
      <c r="D20" s="32"/>
      <c r="E20" s="32"/>
      <c r="F20" s="32">
        <v>14.709303</v>
      </c>
      <c r="G20" s="32">
        <v>57.03828</v>
      </c>
      <c r="H20" s="32">
        <v>65.445849999999993</v>
      </c>
      <c r="I20" s="32">
        <v>72.646850000000001</v>
      </c>
    </row>
    <row r="21" spans="2:9" x14ac:dyDescent="0.2">
      <c r="B21" s="32"/>
      <c r="C21" s="32"/>
      <c r="D21" s="32"/>
      <c r="E21" s="32"/>
      <c r="F21" s="32">
        <v>14.836423999999999</v>
      </c>
      <c r="G21" s="32">
        <v>56.979100000000003</v>
      </c>
      <c r="H21" s="32">
        <v>65.4011</v>
      </c>
      <c r="I21" s="32">
        <v>72.584879999999998</v>
      </c>
    </row>
    <row r="22" spans="2:9" x14ac:dyDescent="0.2">
      <c r="B22" s="32"/>
      <c r="C22" s="32"/>
      <c r="D22" s="32"/>
      <c r="E22" s="32"/>
      <c r="F22" s="32"/>
      <c r="G22" s="32">
        <v>56.35286</v>
      </c>
      <c r="H22" s="32">
        <v>64.284660000000002</v>
      </c>
      <c r="I22" s="32">
        <v>72.943219999999997</v>
      </c>
    </row>
    <row r="23" spans="2:9" x14ac:dyDescent="0.2">
      <c r="B23" s="32"/>
      <c r="C23" s="32"/>
      <c r="D23" s="32"/>
      <c r="E23" s="32"/>
      <c r="F23" s="32"/>
      <c r="G23" s="32">
        <v>56.28866</v>
      </c>
      <c r="H23" s="32">
        <v>63.372073999999998</v>
      </c>
      <c r="I23" s="32">
        <v>72.532759999999996</v>
      </c>
    </row>
    <row r="24" spans="2:9" x14ac:dyDescent="0.2">
      <c r="B24" s="32"/>
      <c r="C24" s="32"/>
      <c r="D24" s="32"/>
      <c r="E24" s="32"/>
      <c r="F24" s="32"/>
      <c r="G24" s="32">
        <v>56.431987999999997</v>
      </c>
      <c r="H24" s="32">
        <v>64.880510000000001</v>
      </c>
      <c r="I24" s="32">
        <v>72.673360000000002</v>
      </c>
    </row>
    <row r="25" spans="2:9" x14ac:dyDescent="0.2">
      <c r="B25" s="32"/>
      <c r="C25" s="32"/>
      <c r="D25" s="32"/>
      <c r="E25" s="32"/>
      <c r="F25" s="32"/>
      <c r="G25" s="32">
        <v>57.053719999999998</v>
      </c>
      <c r="H25" s="32">
        <v>65.343604999999997</v>
      </c>
      <c r="I25" s="32">
        <v>72.94023</v>
      </c>
    </row>
    <row r="26" spans="2:9" x14ac:dyDescent="0.2">
      <c r="B26" s="32"/>
      <c r="C26" s="32"/>
      <c r="D26" s="32"/>
      <c r="E26" s="32"/>
      <c r="F26" s="32"/>
      <c r="G26" s="32">
        <v>57.171469999999999</v>
      </c>
      <c r="H26" s="32">
        <v>65.480964999999998</v>
      </c>
      <c r="I26" s="32">
        <v>72.711789999999993</v>
      </c>
    </row>
    <row r="27" spans="2:9" x14ac:dyDescent="0.2">
      <c r="B27" s="32"/>
      <c r="C27" s="32"/>
      <c r="D27" s="32"/>
      <c r="E27" s="32"/>
      <c r="F27" s="32"/>
      <c r="G27" s="32">
        <v>56.780920000000002</v>
      </c>
      <c r="H27" s="32">
        <v>65.411513999999997</v>
      </c>
      <c r="I27" s="32">
        <v>72.670370000000005</v>
      </c>
    </row>
    <row r="28" spans="2:9" x14ac:dyDescent="0.2">
      <c r="B28" s="32"/>
      <c r="C28" s="32"/>
      <c r="D28" s="32"/>
      <c r="E28" s="32"/>
      <c r="F28" s="32"/>
      <c r="G28" s="32">
        <v>58.106903000000003</v>
      </c>
      <c r="H28" s="32">
        <v>67.106099999999998</v>
      </c>
      <c r="I28" s="32">
        <v>72.841224999999994</v>
      </c>
    </row>
    <row r="29" spans="2:9" x14ac:dyDescent="0.2">
      <c r="B29" s="32"/>
      <c r="C29" s="32"/>
      <c r="D29" s="32"/>
      <c r="E29" s="32"/>
      <c r="F29" s="32"/>
      <c r="G29" s="32">
        <v>57.701954000000001</v>
      </c>
      <c r="H29" s="32">
        <v>66.886300000000006</v>
      </c>
      <c r="I29" s="32">
        <v>73.069050000000004</v>
      </c>
    </row>
    <row r="30" spans="2:9" x14ac:dyDescent="0.2">
      <c r="B30" s="32"/>
      <c r="C30" s="32"/>
      <c r="D30" s="32"/>
      <c r="E30" s="32"/>
      <c r="F30" s="32"/>
      <c r="G30" s="32">
        <v>58.010066999999999</v>
      </c>
      <c r="H30" s="32">
        <v>66.646125999999995</v>
      </c>
      <c r="I30" s="32">
        <v>73.463040000000007</v>
      </c>
    </row>
    <row r="31" spans="2:9" x14ac:dyDescent="0.2">
      <c r="B31" s="32"/>
      <c r="C31" s="32"/>
      <c r="D31" s="32"/>
      <c r="E31" s="32"/>
      <c r="F31" s="32"/>
      <c r="G31" s="32">
        <v>56.52064</v>
      </c>
      <c r="H31" s="32">
        <v>67.176734999999994</v>
      </c>
      <c r="I31" s="32">
        <v>72.761629999999997</v>
      </c>
    </row>
    <row r="32" spans="2:9" x14ac:dyDescent="0.2">
      <c r="B32" s="32"/>
      <c r="C32" s="32"/>
      <c r="D32" s="32"/>
      <c r="E32" s="32"/>
      <c r="F32" s="32"/>
      <c r="G32" s="32">
        <v>57.704548000000003</v>
      </c>
      <c r="H32" s="32">
        <v>67.059700000000007</v>
      </c>
      <c r="I32" s="32">
        <v>72.362309999999994</v>
      </c>
    </row>
    <row r="33" spans="1:9" x14ac:dyDescent="0.2">
      <c r="B33" s="32"/>
      <c r="C33" s="32"/>
      <c r="D33" s="32"/>
      <c r="E33" s="32"/>
      <c r="F33" s="32"/>
      <c r="G33" s="32">
        <v>57.655549999999998</v>
      </c>
      <c r="H33" s="32">
        <v>64.996809999999996</v>
      </c>
      <c r="I33" s="32">
        <v>72.491744999999995</v>
      </c>
    </row>
    <row r="35" spans="1:9" x14ac:dyDescent="0.2">
      <c r="A35" s="33" t="s">
        <v>154</v>
      </c>
      <c r="B35" s="29">
        <f>AVERAGE(B4:B15)</f>
        <v>17.677067666666666</v>
      </c>
      <c r="C35" s="29">
        <f>AVERAGE(C4:C15)</f>
        <v>56.899298249999994</v>
      </c>
      <c r="D35" s="29">
        <f>AVERAGE(D4:D15)</f>
        <v>65.444298000000003</v>
      </c>
      <c r="E35" s="29">
        <f>AVERAGE(E4:E15)</f>
        <v>73.755605333333349</v>
      </c>
      <c r="F35" s="34">
        <f>AVERAGE(F4:F21)</f>
        <v>17.429694555555557</v>
      </c>
      <c r="G35" s="34">
        <f>AVERAGE(G4:G33)</f>
        <v>57.166923966666651</v>
      </c>
      <c r="H35" s="34">
        <f>AVERAGE(H4:H33)</f>
        <v>65.886759699999999</v>
      </c>
      <c r="I35" s="34">
        <f>AVERAGE(I4:I33)</f>
        <v>73.174272200000004</v>
      </c>
    </row>
    <row r="37" spans="1:9" x14ac:dyDescent="0.2">
      <c r="A37" s="33" t="s">
        <v>20</v>
      </c>
      <c r="B37" s="33">
        <f>STDEV(B4:B15)</f>
        <v>1.6605038149743658</v>
      </c>
      <c r="C37" s="33">
        <f>STDEV(C4:C15)</f>
        <v>0.23343350347724079</v>
      </c>
      <c r="D37" s="33">
        <f>STDEV(D4:D15)</f>
        <v>0.36874888900393499</v>
      </c>
      <c r="E37" s="33">
        <f>STDEV(E4:E15)</f>
        <v>0.37413043693545456</v>
      </c>
      <c r="F37" s="33">
        <f>STDEV(F4:F21)</f>
        <v>1.7556136384831784</v>
      </c>
      <c r="G37" s="33">
        <f>STDEV(G4:G33)</f>
        <v>0.43029385478486637</v>
      </c>
      <c r="H37" s="33">
        <f>STDEV(H4:H33)</f>
        <v>0.82751552452524224</v>
      </c>
      <c r="I37" s="33">
        <f>STDEV(I4:I33)</f>
        <v>0.56162758345264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ure 2</vt:lpstr>
      <vt:lpstr>Figure 3</vt:lpstr>
      <vt:lpstr>Figure 5</vt:lpstr>
      <vt:lpstr>Supplementary 3a</vt:lpstr>
      <vt:lpstr>Supplementary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e Auzat</dc:creator>
  <cp:lastModifiedBy>Isabelle Auzat</cp:lastModifiedBy>
  <dcterms:created xsi:type="dcterms:W3CDTF">2023-10-24T13:28:14Z</dcterms:created>
  <dcterms:modified xsi:type="dcterms:W3CDTF">2024-04-03T12:25:13Z</dcterms:modified>
</cp:coreProperties>
</file>